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/>
  <mc:AlternateContent xmlns:mc="http://schemas.openxmlformats.org/markup-compatibility/2006">
    <mc:Choice Requires="x15">
      <x15ac:absPath xmlns:x15ac="http://schemas.microsoft.com/office/spreadsheetml/2010/11/ac" url="C:\Users\wqz\Desktop\PC文章8.28\"/>
    </mc:Choice>
  </mc:AlternateContent>
  <xr:revisionPtr revIDLastSave="0" documentId="13_ncr:1_{05BCB4CC-581C-45FD-BE6C-46B9BD4357A6}" xr6:coauthVersionLast="47" xr6:coauthVersionMax="47" xr10:uidLastSave="{00000000-0000-0000-0000-000000000000}"/>
  <bookViews>
    <workbookView xWindow="-120" yWindow="-120" windowWidth="29040" windowHeight="15720" firstSheet="4" activeTab="11" xr2:uid="{DA29717C-EB79-441A-A8A8-31A1FD86A907}"/>
  </bookViews>
  <sheets>
    <sheet name="Table S1" sheetId="1" r:id="rId1"/>
    <sheet name="Table S2" sheetId="2" r:id="rId2"/>
    <sheet name="Table S3" sheetId="3" r:id="rId3"/>
    <sheet name="Table S4" sheetId="4" r:id="rId4"/>
    <sheet name="Table S5 " sheetId="5" r:id="rId5"/>
    <sheet name="Table S6" sheetId="6" r:id="rId6"/>
    <sheet name="Table S7" sheetId="7" r:id="rId7"/>
    <sheet name="Table S8" sheetId="13" r:id="rId8"/>
    <sheet name="Table S9" sheetId="8" r:id="rId9"/>
    <sheet name="Table S10 " sheetId="9" r:id="rId10"/>
    <sheet name="Table S11 " sheetId="10" r:id="rId11"/>
    <sheet name="Table S12 " sheetId="11" r:id="rId12"/>
    <sheet name="Table S13" sheetId="12" r:id="rId13"/>
    <sheet name="Table S14" sheetId="14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V12" i="14" l="1"/>
  <c r="R12" i="14"/>
  <c r="N12" i="14"/>
  <c r="J12" i="14"/>
  <c r="F12" i="14"/>
  <c r="V11" i="14"/>
  <c r="R11" i="14"/>
  <c r="N11" i="14"/>
  <c r="J11" i="14"/>
  <c r="F11" i="14"/>
  <c r="V10" i="14"/>
  <c r="R10" i="14"/>
  <c r="N10" i="14"/>
  <c r="J10" i="14"/>
  <c r="F10" i="14"/>
  <c r="V9" i="14"/>
  <c r="R9" i="14"/>
  <c r="N9" i="14"/>
  <c r="J9" i="14"/>
  <c r="F9" i="14"/>
  <c r="V8" i="14"/>
  <c r="R8" i="14"/>
  <c r="N8" i="14"/>
  <c r="J8" i="14"/>
  <c r="F8" i="14"/>
  <c r="V7" i="14"/>
  <c r="R7" i="14"/>
  <c r="N7" i="14"/>
  <c r="J7" i="14"/>
  <c r="F7" i="14"/>
  <c r="V6" i="14"/>
  <c r="R6" i="14"/>
  <c r="N6" i="14"/>
  <c r="J6" i="14"/>
  <c r="F6" i="14"/>
  <c r="V5" i="14"/>
  <c r="R5" i="14"/>
  <c r="N5" i="14"/>
  <c r="J5" i="14"/>
  <c r="F5" i="14"/>
  <c r="V4" i="14"/>
  <c r="R4" i="14"/>
  <c r="N4" i="14"/>
  <c r="J4" i="14"/>
  <c r="F4" i="14"/>
  <c r="V3" i="14"/>
  <c r="R3" i="14"/>
  <c r="N3" i="14"/>
  <c r="J3" i="14"/>
  <c r="F3" i="14"/>
  <c r="B16" i="4"/>
</calcChain>
</file>

<file path=xl/sharedStrings.xml><?xml version="1.0" encoding="utf-8"?>
<sst xmlns="http://schemas.openxmlformats.org/spreadsheetml/2006/main" count="1592" uniqueCount="631">
  <si>
    <t>Table S1 Survey statistic results of Smel HQ v2.0.</t>
    <phoneticPr fontId="3" type="noConversion"/>
  </si>
  <si>
    <t>Sample</t>
  </si>
  <si>
    <t>K-mer</t>
  </si>
  <si>
    <t>K-mer number</t>
  </si>
  <si>
    <t>K-mer depth</t>
  </si>
  <si>
    <t>Genome size (M)</t>
  </si>
  <si>
    <t>Heterozygous ratio (%)</t>
  </si>
  <si>
    <t>Smel HQ v2.0</t>
  </si>
  <si>
    <t>Table S2 Summary of HIFi reads out for Smel HQ v2.0.</t>
    <phoneticPr fontId="3" type="noConversion"/>
  </si>
  <si>
    <t>Type</t>
  </si>
  <si>
    <t>Total read base</t>
  </si>
  <si>
    <t>Read base</t>
  </si>
  <si>
    <t>Read Number</t>
  </si>
  <si>
    <t>Read length(max)</t>
  </si>
  <si>
    <t>Read length(mean)</t>
  </si>
  <si>
    <t>Read length(N50)</t>
  </si>
  <si>
    <t>Table S3 Summary of ONT genome sequencing and read out for Smel HQ v2.0.</t>
    <phoneticPr fontId="3" type="noConversion"/>
  </si>
  <si>
    <t>Total bases</t>
  </si>
  <si>
    <t>Mean read length</t>
  </si>
  <si>
    <t>Number of reads</t>
  </si>
  <si>
    <t>Read length N50</t>
  </si>
  <si>
    <t>Read_quality(mean)</t>
  </si>
  <si>
    <t>Read_quality &gt; Q7（%）</t>
  </si>
  <si>
    <t>Read_quality &gt; Q10（%）</t>
  </si>
  <si>
    <t>Table S4 Smel HQ v2.0 genome assembly information</t>
    <phoneticPr fontId="3" type="noConversion"/>
  </si>
  <si>
    <t>Chromosome</t>
  </si>
  <si>
    <t>Gap filling</t>
  </si>
  <si>
    <t>cotig number</t>
  </si>
  <si>
    <t>total length</t>
  </si>
  <si>
    <t>Chr01</t>
  </si>
  <si>
    <t>Chr02</t>
  </si>
  <si>
    <t>Chr03</t>
  </si>
  <si>
    <t>Chr04</t>
  </si>
  <si>
    <t>Chr05</t>
  </si>
  <si>
    <t>Chr06</t>
  </si>
  <si>
    <t>Chr07</t>
  </si>
  <si>
    <t>Chr08</t>
  </si>
  <si>
    <t>Chr09</t>
  </si>
  <si>
    <t>Chr10</t>
  </si>
  <si>
    <t>Chr11</t>
  </si>
  <si>
    <t>Chr12</t>
  </si>
  <si>
    <t>Total anchored length</t>
  </si>
  <si>
    <t>Total genome length</t>
  </si>
  <si>
    <t>Anchored rate</t>
  </si>
  <si>
    <t>Table S5 Result of the evalutation of the Smel HQ v2.0 genome by BUSCO.</t>
    <phoneticPr fontId="3" type="noConversion"/>
  </si>
  <si>
    <t>Percent(%)</t>
  </si>
  <si>
    <t xml:space="preserve"> Complete BUSCOs (C)</t>
  </si>
  <si>
    <t xml:space="preserve"> Complete and single-copy BUSCOs (S)</t>
  </si>
  <si>
    <t xml:space="preserve"> Complete and duplicated BUSCOs (D)</t>
  </si>
  <si>
    <t xml:space="preserve"> Fragmented BUSCOs (F)</t>
  </si>
  <si>
    <t xml:space="preserve"> Missing BUSCOs (M)</t>
  </si>
  <si>
    <t>Table S6 Statistical  information of predicted centromeres</t>
    <phoneticPr fontId="3" type="noConversion"/>
  </si>
  <si>
    <t>Chr</t>
    <phoneticPr fontId="3" type="noConversion"/>
  </si>
  <si>
    <t>Chr length</t>
    <phoneticPr fontId="3" type="noConversion"/>
  </si>
  <si>
    <t>Start</t>
    <phoneticPr fontId="3" type="noConversion"/>
  </si>
  <si>
    <t>End</t>
    <phoneticPr fontId="3" type="noConversion"/>
  </si>
  <si>
    <t>length</t>
    <phoneticPr fontId="3" type="noConversion"/>
  </si>
  <si>
    <t>TR length</t>
    <phoneticPr fontId="3" type="noConversion"/>
  </si>
  <si>
    <t>TR coverage</t>
    <phoneticPr fontId="3" type="noConversion"/>
  </si>
  <si>
    <t>Table S7 Statistics of the results of repeat sequence classification.</t>
    <phoneticPr fontId="3" type="noConversion"/>
  </si>
  <si>
    <t>Category</t>
  </si>
  <si>
    <t>Repeatmasker(repbase+denovo)</t>
  </si>
  <si>
    <t>TE protiens</t>
  </si>
  <si>
    <t>Combined TEs(all without trf)</t>
  </si>
  <si>
    <t>Length (Bp)</t>
  </si>
  <si>
    <t>% in genome</t>
  </si>
  <si>
    <t>DNA</t>
  </si>
  <si>
    <t>LINE</t>
  </si>
  <si>
    <t>SINE</t>
  </si>
  <si>
    <t>LTR</t>
  </si>
  <si>
    <t>Satellite</t>
  </si>
  <si>
    <t>Unknown</t>
  </si>
  <si>
    <t>Total</t>
  </si>
  <si>
    <t>Species</t>
  </si>
  <si>
    <t>Solanum lycopersicum</t>
  </si>
  <si>
    <t>Solanum melongena</t>
  </si>
  <si>
    <t>Nicotiana tabacum</t>
  </si>
  <si>
    <t>Capsicum annuum</t>
  </si>
  <si>
    <t xml:space="preserve">Number of gene </t>
  </si>
  <si>
    <t>Average transcript length(bp)</t>
  </si>
  <si>
    <t>Average CDS length(bp)</t>
  </si>
  <si>
    <t>Average exons per gene</t>
  </si>
  <si>
    <t>Average exon length(bp)</t>
  </si>
  <si>
    <t>Average intron length(bp)</t>
  </si>
  <si>
    <t>Gene number</t>
  </si>
  <si>
    <t>Percent (%)</t>
  </si>
  <si>
    <t xml:space="preserve">Total </t>
  </si>
  <si>
    <t>Swissprot</t>
  </si>
  <si>
    <t>InterPro</t>
  </si>
  <si>
    <t>NR</t>
  </si>
  <si>
    <t>KEGG</t>
  </si>
  <si>
    <t>GO</t>
  </si>
  <si>
    <t>Annotated</t>
  </si>
  <si>
    <t>unannotated</t>
  </si>
  <si>
    <t>Copy(w)</t>
  </si>
  <si>
    <t>Average length(bp)</t>
  </si>
  <si>
    <t>Total length(bp)</t>
  </si>
  <si>
    <t>% of genome</t>
  </si>
  <si>
    <t>miRNA</t>
  </si>
  <si>
    <t>tRNA</t>
  </si>
  <si>
    <t>rRNA</t>
  </si>
  <si>
    <t>18S</t>
  </si>
  <si>
    <t>28S</t>
  </si>
  <si>
    <t>5.8S</t>
  </si>
  <si>
    <t>5S</t>
  </si>
  <si>
    <t>snRNA</t>
  </si>
  <si>
    <t>CD-box</t>
  </si>
  <si>
    <t>HACA-box</t>
  </si>
  <si>
    <t>splicing</t>
  </si>
  <si>
    <t>scaRNA</t>
  </si>
  <si>
    <t>SmeMYB-id</t>
  </si>
  <si>
    <t>Protein ID</t>
  </si>
  <si>
    <t>MYB-Domain Type</t>
  </si>
  <si>
    <t>Start</t>
  </si>
  <si>
    <t>End</t>
  </si>
  <si>
    <t>CDS (bp)</t>
  </si>
  <si>
    <t xml:space="preserve">Amino acid </t>
  </si>
  <si>
    <t>Molecular weight (kDa)</t>
  </si>
  <si>
    <t>Theoretical pI</t>
  </si>
  <si>
    <t>Location</t>
  </si>
  <si>
    <t>SmeMYB1</t>
  </si>
  <si>
    <t>Sme01G0092</t>
  </si>
  <si>
    <t>R2R3</t>
  </si>
  <si>
    <t>Nuclear</t>
  </si>
  <si>
    <t>SmeMYB2</t>
  </si>
  <si>
    <t>Sme01G0331</t>
  </si>
  <si>
    <t>R1</t>
  </si>
  <si>
    <t>Extracellular (Secreted)</t>
  </si>
  <si>
    <t>SmeMYB3</t>
  </si>
  <si>
    <t>Sme01G0839</t>
  </si>
  <si>
    <t>SmeMYB5</t>
  </si>
  <si>
    <t>Sme01G1342</t>
  </si>
  <si>
    <t>SmeMYB6</t>
  </si>
  <si>
    <t>Sme01G1404</t>
  </si>
  <si>
    <t>SmeMYB7</t>
  </si>
  <si>
    <t>Sme01G1474</t>
  </si>
  <si>
    <t>SmeMYB8</t>
  </si>
  <si>
    <t>Sme01G1540</t>
  </si>
  <si>
    <t>SmeMYB9</t>
  </si>
  <si>
    <t>Sme01G1661</t>
  </si>
  <si>
    <t>SmeMYB10</t>
  </si>
  <si>
    <t>Sme01G1949</t>
  </si>
  <si>
    <t>SmeMYB11</t>
  </si>
  <si>
    <t>Sme01G2178</t>
  </si>
  <si>
    <t>SmeMYB12</t>
  </si>
  <si>
    <t>Sme01G2280</t>
  </si>
  <si>
    <t>SmeMYB13</t>
  </si>
  <si>
    <t>Sme01G2475</t>
  </si>
  <si>
    <t>SmeMYB14</t>
  </si>
  <si>
    <t>Sme01G2623</t>
  </si>
  <si>
    <t>SmeMYB15</t>
  </si>
  <si>
    <t>Sme01G2746</t>
  </si>
  <si>
    <t>SmeMYB16</t>
  </si>
  <si>
    <t>Sme01G2834</t>
  </si>
  <si>
    <t>SmeMYB17</t>
  </si>
  <si>
    <t>Sme01G2838</t>
  </si>
  <si>
    <t>SmeMYB18</t>
  </si>
  <si>
    <t>Sme01G3326</t>
  </si>
  <si>
    <t>SmeMYB19</t>
  </si>
  <si>
    <t>Sme01G3335</t>
  </si>
  <si>
    <t>SmeMYB20</t>
  </si>
  <si>
    <t>Sme01G3930</t>
  </si>
  <si>
    <t>SmeMYB21</t>
  </si>
  <si>
    <t>Sme02G0082</t>
  </si>
  <si>
    <t>SmeMYB22</t>
  </si>
  <si>
    <t>Sme02G0387</t>
  </si>
  <si>
    <t>SmeMYB23</t>
  </si>
  <si>
    <t>Sme02G0959</t>
  </si>
  <si>
    <t>SmeMYB24</t>
  </si>
  <si>
    <t>Sme02G0995</t>
  </si>
  <si>
    <t>SmeMYB25</t>
  </si>
  <si>
    <t>Sme02G1082</t>
  </si>
  <si>
    <t>SmeMYB26</t>
  </si>
  <si>
    <t>Sme02G1688</t>
  </si>
  <si>
    <t>SmeMYB27</t>
  </si>
  <si>
    <t>Sme02G1841</t>
  </si>
  <si>
    <t>SmeMYB28</t>
  </si>
  <si>
    <t>Sme02G1926</t>
  </si>
  <si>
    <t>SmeMYB29</t>
  </si>
  <si>
    <t>Sme02G2407</t>
  </si>
  <si>
    <t>SmeMYB30</t>
  </si>
  <si>
    <t>Sme02G2489</t>
  </si>
  <si>
    <t>SmeMYB31</t>
  </si>
  <si>
    <t>Sme02G2574</t>
  </si>
  <si>
    <t>SmeMYB32</t>
  </si>
  <si>
    <t>Sme02G2676</t>
  </si>
  <si>
    <t>SmeMYB33</t>
  </si>
  <si>
    <t>Sme02G2760</t>
  </si>
  <si>
    <t>SmeMYB34</t>
  </si>
  <si>
    <t>Sme02G2777</t>
  </si>
  <si>
    <t>SmeMYB35</t>
  </si>
  <si>
    <t>Sme02G2900</t>
  </si>
  <si>
    <t>SmeMYB36</t>
  </si>
  <si>
    <t>Sme02G2968</t>
  </si>
  <si>
    <t>SmeMYB37</t>
  </si>
  <si>
    <t>Sme03G0061</t>
  </si>
  <si>
    <t>SmeMYB38</t>
  </si>
  <si>
    <t>Sme03G0111</t>
  </si>
  <si>
    <t>SmeMYB39</t>
  </si>
  <si>
    <t>Sme03G0841</t>
  </si>
  <si>
    <t>SmeMYB40</t>
  </si>
  <si>
    <t>Sme03G0908</t>
  </si>
  <si>
    <t>SmeMYB41</t>
  </si>
  <si>
    <t>Sme03G0943</t>
  </si>
  <si>
    <t>SmeMYB42</t>
  </si>
  <si>
    <t>Sme03G1846</t>
  </si>
  <si>
    <t>SmeMYB43</t>
  </si>
  <si>
    <t>Sme03G2225</t>
  </si>
  <si>
    <t>SmeMYB44</t>
  </si>
  <si>
    <t>Sme03G2311</t>
  </si>
  <si>
    <t>SmeMYB45</t>
  </si>
  <si>
    <t>Sme03G2316</t>
  </si>
  <si>
    <t>SmeMYB46</t>
  </si>
  <si>
    <t>Sme03G2513</t>
  </si>
  <si>
    <t>SmeMYB47</t>
  </si>
  <si>
    <t>Sme03G2615</t>
  </si>
  <si>
    <t>SmeMYB48</t>
  </si>
  <si>
    <t>Sme03G2623</t>
  </si>
  <si>
    <t>SmeMYB49</t>
  </si>
  <si>
    <t>Sme03G2784</t>
  </si>
  <si>
    <t>SmeMYB50</t>
  </si>
  <si>
    <t>Sme03G2849</t>
  </si>
  <si>
    <t>SmeMYB52</t>
  </si>
  <si>
    <t>Sme03G3147</t>
  </si>
  <si>
    <t>SmeMYB53</t>
  </si>
  <si>
    <t>Sme03G3185</t>
  </si>
  <si>
    <t>SmeMYB54</t>
  </si>
  <si>
    <t>Sme03G3386</t>
  </si>
  <si>
    <t>SmeMYB55</t>
  </si>
  <si>
    <t>Sme04G0062</t>
  </si>
  <si>
    <t>SmeMYB56</t>
  </si>
  <si>
    <t>Sme04G0078</t>
  </si>
  <si>
    <t>SmeMYB57</t>
  </si>
  <si>
    <t>Sme04G0087</t>
  </si>
  <si>
    <t>SmeMYB58</t>
  </si>
  <si>
    <t>Sme04G0109</t>
  </si>
  <si>
    <t>SmeMYB59</t>
  </si>
  <si>
    <t>Sme04G0349</t>
  </si>
  <si>
    <t>SmeMYB60</t>
  </si>
  <si>
    <t>Sme04G0418</t>
  </si>
  <si>
    <t>SmeMYB61</t>
  </si>
  <si>
    <t>Sme04G1380</t>
  </si>
  <si>
    <t>SmeMYB62</t>
  </si>
  <si>
    <t>Sme04G1719</t>
  </si>
  <si>
    <t>SmeMYB63</t>
  </si>
  <si>
    <t>Sme04G1818</t>
  </si>
  <si>
    <t>SmeMYB64</t>
  </si>
  <si>
    <t>Sme04G1910</t>
  </si>
  <si>
    <t>SmeMYB65</t>
  </si>
  <si>
    <t>Sme04G2033</t>
  </si>
  <si>
    <t>SmeMYB66</t>
  </si>
  <si>
    <t>Sme04G2103</t>
  </si>
  <si>
    <t>SmeMYB67</t>
  </si>
  <si>
    <t>Sme04G2215</t>
  </si>
  <si>
    <t>SmeMYB68</t>
  </si>
  <si>
    <t>Sme04G2222</t>
  </si>
  <si>
    <t>SmeMYB69</t>
  </si>
  <si>
    <t>Sme05G0061</t>
  </si>
  <si>
    <t>SmeMYB70</t>
  </si>
  <si>
    <t>Sme05G0187</t>
  </si>
  <si>
    <t>SmeMYB71</t>
  </si>
  <si>
    <t>Sme05G0294</t>
  </si>
  <si>
    <t>SmeMYB72</t>
  </si>
  <si>
    <t>Sme05G0318</t>
  </si>
  <si>
    <t>SmeMYB73</t>
  </si>
  <si>
    <t>Sme05G0356</t>
  </si>
  <si>
    <t>SmeMYB74</t>
  </si>
  <si>
    <t>Sme05G0372</t>
  </si>
  <si>
    <t>SmeMYB75</t>
  </si>
  <si>
    <t>Sme05G0450</t>
  </si>
  <si>
    <t>SmeMYB76</t>
  </si>
  <si>
    <t>Sme05G0468</t>
  </si>
  <si>
    <t>SmeMYB77</t>
  </si>
  <si>
    <t>Sme05G0471</t>
  </si>
  <si>
    <t>SmeMYB78</t>
  </si>
  <si>
    <t>Sme05G0538</t>
  </si>
  <si>
    <t>SmeMYB79</t>
  </si>
  <si>
    <t>Sme05G0560</t>
  </si>
  <si>
    <t>SmeMYB80</t>
  </si>
  <si>
    <t>Sme05G0643</t>
  </si>
  <si>
    <t>Myb_CC_LHEQLE</t>
  </si>
  <si>
    <t>Plasma membrane</t>
  </si>
  <si>
    <t>SmeMYB81</t>
  </si>
  <si>
    <t>Sme05G1126</t>
  </si>
  <si>
    <t>SmeMYB82</t>
  </si>
  <si>
    <t>Sme05G1485</t>
  </si>
  <si>
    <t>SmeMYB83</t>
  </si>
  <si>
    <t>Sme05G1829</t>
  </si>
  <si>
    <t>SmeMYB84</t>
  </si>
  <si>
    <t>Sme05G1840</t>
  </si>
  <si>
    <t>SmeMYB85</t>
  </si>
  <si>
    <t>Sme05G2085</t>
  </si>
  <si>
    <t>SmeMYB86</t>
  </si>
  <si>
    <t>Sme05G2143</t>
  </si>
  <si>
    <t>SmeMYB87</t>
  </si>
  <si>
    <t>Sme05G2307</t>
  </si>
  <si>
    <t>SmeMYB88</t>
  </si>
  <si>
    <t>Sme05G2425</t>
  </si>
  <si>
    <t>SmeMYB89</t>
  </si>
  <si>
    <t>Sme05G2496</t>
  </si>
  <si>
    <t>SmeMYB90</t>
  </si>
  <si>
    <t>Sme05G2497</t>
  </si>
  <si>
    <t>SmeMYB91</t>
  </si>
  <si>
    <t>Sme06G0046</t>
  </si>
  <si>
    <t>SmeMYB93</t>
  </si>
  <si>
    <t>Sme06G0117</t>
  </si>
  <si>
    <t>SmeMYB94</t>
  </si>
  <si>
    <t>Sme06G0280</t>
  </si>
  <si>
    <t>SmeMYB95</t>
  </si>
  <si>
    <t>Sme06G0377</t>
  </si>
  <si>
    <t>SmeMYB96</t>
  </si>
  <si>
    <t>Sme06G0378</t>
  </si>
  <si>
    <t>SmeMYB97</t>
  </si>
  <si>
    <t>Sme06G0663</t>
  </si>
  <si>
    <t>SmeMYB98</t>
  </si>
  <si>
    <t>Sme06G0838</t>
  </si>
  <si>
    <t>SmeMYB99</t>
  </si>
  <si>
    <t>Sme06G1085</t>
  </si>
  <si>
    <t>SmeMYB100</t>
  </si>
  <si>
    <t>Sme06G1088</t>
  </si>
  <si>
    <t>SmeMYB101</t>
  </si>
  <si>
    <t>Sme06G1211</t>
  </si>
  <si>
    <t>SmeMYB102</t>
  </si>
  <si>
    <t>Sme06G1351</t>
  </si>
  <si>
    <t>SmeMYB103</t>
  </si>
  <si>
    <t>Sme06G1682</t>
  </si>
  <si>
    <t>SmeMYB104</t>
  </si>
  <si>
    <t>Sme06G1734</t>
  </si>
  <si>
    <t>SmeMYB105</t>
  </si>
  <si>
    <t>Sme06G1841</t>
  </si>
  <si>
    <t>SmeMYB106</t>
  </si>
  <si>
    <t>Sme06G1843</t>
  </si>
  <si>
    <t>SmeMYB107</t>
  </si>
  <si>
    <t>Sme06G2245</t>
  </si>
  <si>
    <t>SmeMYB108</t>
  </si>
  <si>
    <t>Sme06G2282</t>
  </si>
  <si>
    <t>SmeMYB109</t>
  </si>
  <si>
    <t>Sme06G2308</t>
  </si>
  <si>
    <t>SmeMYB110</t>
  </si>
  <si>
    <t>Sme06G2323</t>
  </si>
  <si>
    <t>SmeMYB111</t>
  </si>
  <si>
    <t>Sme06G2507</t>
  </si>
  <si>
    <t>SmeMYB112</t>
  </si>
  <si>
    <t>Sme06G2617</t>
  </si>
  <si>
    <t>SmeMYB113</t>
  </si>
  <si>
    <t>Sme06G2678</t>
  </si>
  <si>
    <t>SmeMYB114</t>
  </si>
  <si>
    <t>Sme06G2731</t>
  </si>
  <si>
    <t>SmeMYB115</t>
  </si>
  <si>
    <t>Sme06G2763</t>
  </si>
  <si>
    <t>MYB-related</t>
  </si>
  <si>
    <t>SmeMYB116</t>
  </si>
  <si>
    <t>Sme06G2769</t>
  </si>
  <si>
    <t>SmeMYB117</t>
  </si>
  <si>
    <t>Sme06G2944</t>
  </si>
  <si>
    <t>SmeMYB118</t>
  </si>
  <si>
    <t>Sme07G0022</t>
  </si>
  <si>
    <t>SmeMYB119</t>
  </si>
  <si>
    <t>Sme07G0168</t>
  </si>
  <si>
    <t>SmeMYB121</t>
  </si>
  <si>
    <t>Sme07G1044</t>
  </si>
  <si>
    <t>SmeMYB122</t>
  </si>
  <si>
    <t>Sme07G1450</t>
  </si>
  <si>
    <t>SmeMYB123</t>
  </si>
  <si>
    <t>Sme07G1562</t>
  </si>
  <si>
    <t>SmeMYB124</t>
  </si>
  <si>
    <t>Sme07G1692</t>
  </si>
  <si>
    <t>SmeMYB125</t>
  </si>
  <si>
    <t>Sme07G1742</t>
  </si>
  <si>
    <t>SmeMYB126</t>
  </si>
  <si>
    <t>Sme07G1755</t>
  </si>
  <si>
    <t>SmeMYB127</t>
  </si>
  <si>
    <t>Sme07G1830</t>
  </si>
  <si>
    <t>R3</t>
  </si>
  <si>
    <t>SmeMYB128</t>
  </si>
  <si>
    <t>Sme07G1831</t>
  </si>
  <si>
    <t>SmeMYB129</t>
  </si>
  <si>
    <t>Sme07G1833</t>
  </si>
  <si>
    <t>SmeMYB132</t>
  </si>
  <si>
    <t>Sme07G1842</t>
  </si>
  <si>
    <t>SmeMYB133</t>
  </si>
  <si>
    <t>Sme07G1949</t>
  </si>
  <si>
    <t>SmeMYB134</t>
  </si>
  <si>
    <t>Sme07G2591</t>
  </si>
  <si>
    <t>SmeMYB135</t>
  </si>
  <si>
    <t>Sme08G0146</t>
  </si>
  <si>
    <t>SmeMYB136</t>
  </si>
  <si>
    <t>Sme08G0219</t>
  </si>
  <si>
    <t>SmeMYB137</t>
  </si>
  <si>
    <t>Sme08G1148</t>
  </si>
  <si>
    <t>SmeMYB138</t>
  </si>
  <si>
    <t>Sme08G1478</t>
  </si>
  <si>
    <t>SmeMYB139</t>
  </si>
  <si>
    <t>Sme08G1752</t>
  </si>
  <si>
    <t>SmeMYB140</t>
  </si>
  <si>
    <t>Sme08G1826</t>
  </si>
  <si>
    <t>SmeMYB141</t>
  </si>
  <si>
    <t>Sme08G1828</t>
  </si>
  <si>
    <t>SmeMYB142</t>
  </si>
  <si>
    <t>Sme08G1992</t>
  </si>
  <si>
    <t>SmeMYB143</t>
  </si>
  <si>
    <t>Sme08G2083</t>
  </si>
  <si>
    <t>SmeMYB144</t>
  </si>
  <si>
    <t>Sme08G2190</t>
  </si>
  <si>
    <t>SmeMYB145</t>
  </si>
  <si>
    <t>Sme08G2267</t>
  </si>
  <si>
    <t>SmeMYB146</t>
  </si>
  <si>
    <t>Sme08G2397</t>
  </si>
  <si>
    <t>SmeMYB147</t>
  </si>
  <si>
    <t>Sme09G0186</t>
  </si>
  <si>
    <t>SmeMYB148</t>
  </si>
  <si>
    <t>Sme09G0207</t>
  </si>
  <si>
    <t>SmeMYB149</t>
  </si>
  <si>
    <t>Sme09G0266</t>
  </si>
  <si>
    <t>SmeMYB150</t>
  </si>
  <si>
    <t>Sme09G0371</t>
  </si>
  <si>
    <t>SmeMYB151</t>
  </si>
  <si>
    <t>Sme09G0373</t>
  </si>
  <si>
    <t>SmeMYB152</t>
  </si>
  <si>
    <t>Sme09G0375</t>
  </si>
  <si>
    <t>SmeMYB153</t>
  </si>
  <si>
    <t>Sme09G0427</t>
  </si>
  <si>
    <t>SmeMYB154</t>
  </si>
  <si>
    <t>Sme09G0429</t>
  </si>
  <si>
    <t>SmeMYB155</t>
  </si>
  <si>
    <t>Sme09G0537</t>
  </si>
  <si>
    <t>SmeMYB156</t>
  </si>
  <si>
    <t>Sme09G0555</t>
  </si>
  <si>
    <t>SmeMYB157</t>
  </si>
  <si>
    <t>Sme09G0601</t>
  </si>
  <si>
    <t>SmeMYB158</t>
  </si>
  <si>
    <t>Sme09G0695</t>
  </si>
  <si>
    <t>SmeMYB159</t>
  </si>
  <si>
    <t>Sme09G0786</t>
  </si>
  <si>
    <t>SmeMYB160</t>
  </si>
  <si>
    <t>Sme09G1007</t>
  </si>
  <si>
    <t>SmeMYB161</t>
  </si>
  <si>
    <t>Sme09G1787</t>
  </si>
  <si>
    <t>SmeMYB162</t>
  </si>
  <si>
    <t>Sme09G2195</t>
  </si>
  <si>
    <t>SmeMYB163</t>
  </si>
  <si>
    <t>Sme09G2290</t>
  </si>
  <si>
    <t>SmeMYB164</t>
  </si>
  <si>
    <t>Sme09G2377</t>
  </si>
  <si>
    <t>SmeMYB165</t>
  </si>
  <si>
    <t>Sme10G0026</t>
  </si>
  <si>
    <t>SmeMYB166</t>
  </si>
  <si>
    <t>Sme10G0117</t>
  </si>
  <si>
    <t>SmeMYB167</t>
  </si>
  <si>
    <t>Sme10G0167</t>
  </si>
  <si>
    <t>SmeMYB168</t>
  </si>
  <si>
    <t>Sme10G0209</t>
  </si>
  <si>
    <t>SmeMYB169</t>
  </si>
  <si>
    <t>Sme10G0253</t>
  </si>
  <si>
    <t>SmeMYB170</t>
  </si>
  <si>
    <t>Sme10G0617</t>
  </si>
  <si>
    <t>SmeMYB171</t>
  </si>
  <si>
    <t>Sme10G1229</t>
  </si>
  <si>
    <t>SmeMYB172</t>
  </si>
  <si>
    <t>Sme10G1230</t>
  </si>
  <si>
    <t>SmeMYB173</t>
  </si>
  <si>
    <t>Sme10G1340</t>
  </si>
  <si>
    <t>SmeMYB174</t>
  </si>
  <si>
    <t>Sme10G1434</t>
  </si>
  <si>
    <t>SmeMYB175</t>
  </si>
  <si>
    <t>Sme10G1464</t>
  </si>
  <si>
    <t>SmeMYB176</t>
  </si>
  <si>
    <t>Sme10G1538</t>
  </si>
  <si>
    <t>SmeMYB177</t>
  </si>
  <si>
    <t>Sme10G1578</t>
  </si>
  <si>
    <t>SmeMYB178</t>
  </si>
  <si>
    <t>Sme10G1876</t>
  </si>
  <si>
    <t>SmeMYB179</t>
  </si>
  <si>
    <t>Sme10G1878</t>
  </si>
  <si>
    <t>SmeMYB180</t>
  </si>
  <si>
    <t>Sme10G1911</t>
  </si>
  <si>
    <t>SmeMYB181</t>
  </si>
  <si>
    <t>Sme10G1912</t>
  </si>
  <si>
    <t>SmeMYB182</t>
  </si>
  <si>
    <t>Sme10G2026</t>
  </si>
  <si>
    <t>SmeMYB183</t>
  </si>
  <si>
    <t>Sme10G2027</t>
  </si>
  <si>
    <t>SmeMYB184</t>
  </si>
  <si>
    <t>Sme10G2106</t>
  </si>
  <si>
    <t>SmeMYB185</t>
  </si>
  <si>
    <t>Sme10G2231</t>
  </si>
  <si>
    <t>SmeMYB186</t>
  </si>
  <si>
    <t>Sme10G2292</t>
  </si>
  <si>
    <t>SmeMYB187</t>
  </si>
  <si>
    <t>Sme10G2347</t>
  </si>
  <si>
    <t>SmeMYB188</t>
  </si>
  <si>
    <t>Sme10G2422</t>
  </si>
  <si>
    <t>SmeMYB189</t>
  </si>
  <si>
    <t>Sme10G2438</t>
  </si>
  <si>
    <t>SmeMYB190</t>
  </si>
  <si>
    <t>Sme10G2541</t>
  </si>
  <si>
    <t>SmeMYB191</t>
  </si>
  <si>
    <t>Sme10G2660</t>
  </si>
  <si>
    <t>SmeMYB192</t>
  </si>
  <si>
    <t>Sme10G2720</t>
  </si>
  <si>
    <t>SmeMYB193</t>
  </si>
  <si>
    <t>Sme11G0135</t>
  </si>
  <si>
    <t>SmeMYB194</t>
  </si>
  <si>
    <t>Sme11G0451</t>
  </si>
  <si>
    <t>SmeMYB195</t>
  </si>
  <si>
    <t>Sme11G0917</t>
  </si>
  <si>
    <t>SmeMYB196</t>
  </si>
  <si>
    <t>Sme11G1101</t>
  </si>
  <si>
    <t>SmeMYB197</t>
  </si>
  <si>
    <t>Sme11G1574</t>
  </si>
  <si>
    <t>SmeMYB198</t>
  </si>
  <si>
    <t>Sme11G1687</t>
  </si>
  <si>
    <t>SmeMYB199</t>
  </si>
  <si>
    <t>Sme11G2067</t>
  </si>
  <si>
    <t>SmeMYB200</t>
  </si>
  <si>
    <t>Sme11G2115</t>
  </si>
  <si>
    <t>SmeMYB201</t>
  </si>
  <si>
    <t>Sme11G2163</t>
  </si>
  <si>
    <t>SmeMYB202</t>
  </si>
  <si>
    <t>Sme11G2164</t>
  </si>
  <si>
    <t>SmeMYB203</t>
  </si>
  <si>
    <t>Sme11G2173</t>
  </si>
  <si>
    <t>SmeMYB204</t>
  </si>
  <si>
    <t>Sme11G2175</t>
  </si>
  <si>
    <t>SmeMYB205</t>
  </si>
  <si>
    <t>Sme11G2177</t>
  </si>
  <si>
    <t>SmeMYB206</t>
  </si>
  <si>
    <t>Sme11G2190</t>
  </si>
  <si>
    <t>SmeMYB207</t>
  </si>
  <si>
    <t>Sme11G2347</t>
  </si>
  <si>
    <t>SmeMYB208</t>
  </si>
  <si>
    <t>Sme11G2427</t>
  </si>
  <si>
    <t>SmeMYB209</t>
  </si>
  <si>
    <t>Sme11G2601</t>
  </si>
  <si>
    <t>SmeMYB210</t>
  </si>
  <si>
    <t>Sme12G0017</t>
  </si>
  <si>
    <t>SmeMYB211</t>
  </si>
  <si>
    <t>Sme12G0064</t>
  </si>
  <si>
    <t>SmeMYB212</t>
  </si>
  <si>
    <t>Sme12G0148</t>
  </si>
  <si>
    <t>SmeMYB213</t>
  </si>
  <si>
    <t>Sme12G0326</t>
  </si>
  <si>
    <t>SmeMYB214</t>
  </si>
  <si>
    <t>Sme12G0715</t>
  </si>
  <si>
    <t>SmeMYB215</t>
  </si>
  <si>
    <t>Sme12G0767</t>
  </si>
  <si>
    <t>SmeMYB216</t>
  </si>
  <si>
    <t>Sme12G1236</t>
  </si>
  <si>
    <t>SmeMYB217</t>
  </si>
  <si>
    <t>Sme12G1327</t>
  </si>
  <si>
    <t>SmeMYB218</t>
  </si>
  <si>
    <t>Sme12G1706</t>
  </si>
  <si>
    <t>SmeMYB219</t>
  </si>
  <si>
    <t>Sme12G1820</t>
  </si>
  <si>
    <t>Gene</t>
  </si>
  <si>
    <t>DPS</t>
  </si>
  <si>
    <t>PGS</t>
  </si>
  <si>
    <t>GS</t>
  </si>
  <si>
    <t>DPF</t>
  </si>
  <si>
    <t>WF</t>
  </si>
  <si>
    <t>DPC</t>
  </si>
  <si>
    <t>PGC</t>
  </si>
  <si>
    <t>GC</t>
  </si>
  <si>
    <t>B</t>
  </si>
  <si>
    <t>P</t>
  </si>
  <si>
    <t>G</t>
  </si>
  <si>
    <t>W</t>
  </si>
  <si>
    <t>PGL</t>
  </si>
  <si>
    <t>GL</t>
  </si>
  <si>
    <t>dl 1</t>
  </si>
  <si>
    <t>CCACTCACCTATATCCAACCCTGAACCCTGAACCCTGAACCCTGAACCCTGAACCCTGTGGTAGGTGAGTGAGG</t>
  </si>
  <si>
    <t>dl 2</t>
  </si>
  <si>
    <t>TCACCTTTACTCCCACAGGGTTCAGGGTTCAGGGTTCAGGGTTCAGGGTTCAGGGTTCTGTGGTAGTAGTGGGA</t>
  </si>
  <si>
    <t>dl 3</t>
  </si>
  <si>
    <t>CCACTCACCTATATCCTGAACCCTGAACCCTGAACCCTGAACCCTGAACCCTGAACCCTGGTAGGTGAGTGAGG</t>
  </si>
  <si>
    <t>dl 4</t>
  </si>
  <si>
    <t>TCACCTTTACTCCCACTCAGGGTTCAGGGTTCAGGGTTCAGGGTTCAGGGTTCAGGGTTGTGGTAGTAGTGGGA</t>
  </si>
  <si>
    <t>dl 5</t>
  </si>
  <si>
    <t>CCACTCACCTATATCCCCTGAACCCTGAACCCTGAACCCTGAACCCTGAACCCTGAACTGGTAGGTGAGTGAGG</t>
  </si>
  <si>
    <t>dl 6</t>
  </si>
  <si>
    <t>CCACTCACCTATATCCCTGAACCCTGAACCCTGAACCCTGAACCCTGAACCCTGAACCTGGTAGGTGAGTGAGG</t>
  </si>
  <si>
    <t>dl 7</t>
  </si>
  <si>
    <t>TCACCTTTACTCCCACGTTCAGGGTTCAGGGTTCAGGGTTCAGGGTTCAGGGTTCAGGTGTGGTAGTAGTGGGA</t>
  </si>
  <si>
    <t>dl 8</t>
  </si>
  <si>
    <t>CCACTCACCTATATCCGAACCCTGAACCCTGAACCCTGAACCCTGAACCCTGAACCCTTGGTAGGTGAGTGAGG</t>
  </si>
  <si>
    <t>dl 9</t>
  </si>
  <si>
    <t>CCACTCACCTATATCCACCCTGAACCCTGAACCCTGAACCCTGAACCCTGAACCCTGATGGTAGGTGAGTGAGG</t>
  </si>
  <si>
    <t>dl 10</t>
  </si>
  <si>
    <t>TCACCTTTACTCCCACGGGTTCAGGGTTCAGGGTTCAGGGTTCAGGGTTCAGGGTTCATGTGGTAGTAGTGGGA</t>
  </si>
  <si>
    <t>dl 11</t>
  </si>
  <si>
    <t>CCACTCACCTATATCCTTCAGGGTTCAGGGTTCAGGGTTCAGGGTTCAGGGTTCAGGGTGGTAGGTGAGTGAGG</t>
  </si>
  <si>
    <t>dl 12</t>
  </si>
  <si>
    <t>TCACCTTTACTCCCACGGTTCAGGGTTCAGGGTTCAGGGTTCAGGGTTCAGGGTTCAGTGTGGTAGTAGTGGGA</t>
  </si>
  <si>
    <t>Primer name</t>
  </si>
  <si>
    <t>Primer sequence</t>
  </si>
  <si>
    <t>Table S8 Fluorescence-labelled primers sequences.</t>
    <phoneticPr fontId="3" type="noConversion"/>
  </si>
  <si>
    <t>Table S13 The DEGs expressed in the different tissues.</t>
    <phoneticPr fontId="3" type="noConversion"/>
  </si>
  <si>
    <t>Table S12  Protein physicochemical properties of SmeMYB gene family members.</t>
    <phoneticPr fontId="3" type="noConversion"/>
  </si>
  <si>
    <t>Table S11  The statistical results of non coding RNA of Smel HQ v2.0.</t>
    <phoneticPr fontId="3" type="noConversion"/>
  </si>
  <si>
    <r>
      <t>Table S10 The statistical results of gene function annotation of</t>
    </r>
    <r>
      <rPr>
        <b/>
        <i/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Smel HQ v2.0.</t>
    </r>
    <phoneticPr fontId="3" type="noConversion"/>
  </si>
  <si>
    <t>Table S9 Basic statistical results of gene structure in closely related species.</t>
    <phoneticPr fontId="3" type="noConversion"/>
  </si>
  <si>
    <t>DPL</t>
    <phoneticPr fontId="2" type="noConversion"/>
  </si>
  <si>
    <t>PGF</t>
    <phoneticPr fontId="2" type="noConversion"/>
  </si>
  <si>
    <t>MYB name</t>
    <phoneticPr fontId="3" type="noConversion"/>
  </si>
  <si>
    <t>Gene ID</t>
    <phoneticPr fontId="3" type="noConversion"/>
  </si>
  <si>
    <t>stem1</t>
  </si>
  <si>
    <t>stem2</t>
  </si>
  <si>
    <t>stem3</t>
  </si>
  <si>
    <t>leaf1</t>
  </si>
  <si>
    <t>leaf2</t>
  </si>
  <si>
    <t>leaf3</t>
  </si>
  <si>
    <t>flower1</t>
    <phoneticPr fontId="3" type="noConversion"/>
  </si>
  <si>
    <t>flower2</t>
  </si>
  <si>
    <t>flower3</t>
  </si>
  <si>
    <t>peel1</t>
  </si>
  <si>
    <t>peel2</t>
  </si>
  <si>
    <t>peel3</t>
    <phoneticPr fontId="3" type="noConversion"/>
  </si>
  <si>
    <t>calyx1</t>
    <phoneticPr fontId="3" type="noConversion"/>
  </si>
  <si>
    <t>calyx2</t>
  </si>
  <si>
    <t>calyx3</t>
  </si>
  <si>
    <t>Stem
 mean value</t>
    <phoneticPr fontId="3" type="noConversion"/>
  </si>
  <si>
    <t>Leaf 
mean value</t>
    <phoneticPr fontId="3" type="noConversion"/>
  </si>
  <si>
    <t>Flower
 mean value</t>
    <phoneticPr fontId="3" type="noConversion"/>
  </si>
  <si>
    <t>Peel 
mean value</t>
    <phoneticPr fontId="3" type="noConversion"/>
  </si>
  <si>
    <t>Calyx 
mean value</t>
    <phoneticPr fontId="3" type="noConversion"/>
  </si>
  <si>
    <t>Stem (mean value)</t>
    <phoneticPr fontId="3" type="noConversion"/>
  </si>
  <si>
    <t>Flowers(mean value)</t>
    <phoneticPr fontId="3" type="noConversion"/>
  </si>
  <si>
    <t>Calyx(mean value)</t>
    <phoneticPr fontId="3" type="noConversion"/>
  </si>
  <si>
    <t>Peel(mean value)</t>
    <phoneticPr fontId="3" type="noConversion"/>
  </si>
  <si>
    <t>Leaf(mean value)</t>
    <phoneticPr fontId="3" type="noConversion"/>
  </si>
  <si>
    <t>Table S14 Expression profiles of the 10 differentially expressed SmeMYBs in different tissues of HQ-1315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#,##0_ "/>
    <numFmt numFmtId="177" formatCode="0.00_ "/>
    <numFmt numFmtId="178" formatCode="0.00000_ "/>
    <numFmt numFmtId="179" formatCode="0.00_);[Red]\(0.00\)"/>
  </numFmts>
  <fonts count="12" x14ac:knownFonts="1">
    <font>
      <sz val="11"/>
      <color theme="1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1"/>
      <name val="Times New Roman"/>
      <family val="1"/>
    </font>
    <font>
      <b/>
      <sz val="11"/>
      <color theme="1"/>
      <name val="宋体"/>
      <family val="1"/>
      <charset val="134"/>
    </font>
    <font>
      <b/>
      <sz val="11"/>
      <name val="Times New Roman"/>
      <family val="1"/>
    </font>
    <font>
      <i/>
      <sz val="11"/>
      <color theme="1"/>
      <name val="Times New Roman"/>
      <family val="1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64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176" fontId="4" fillId="0" borderId="2" xfId="0" applyNumberFormat="1" applyFont="1" applyBorder="1" applyAlignment="1">
      <alignment horizontal="center" vertical="center" wrapText="1"/>
    </xf>
    <xf numFmtId="10" fontId="4" fillId="0" borderId="2" xfId="0" applyNumberFormat="1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0" fillId="0" borderId="3" xfId="0" applyBorder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176" fontId="4" fillId="0" borderId="0" xfId="0" applyNumberFormat="1" applyFont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176" fontId="4" fillId="0" borderId="3" xfId="0" applyNumberFormat="1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/>
    </xf>
    <xf numFmtId="3" fontId="4" fillId="0" borderId="0" xfId="0" applyNumberFormat="1" applyFont="1" applyAlignment="1">
      <alignment horizontal="center" vertical="center" wrapText="1"/>
    </xf>
    <xf numFmtId="10" fontId="4" fillId="0" borderId="0" xfId="0" applyNumberFormat="1" applyFont="1" applyAlignment="1">
      <alignment horizontal="center" vertical="center" wrapText="1"/>
    </xf>
    <xf numFmtId="10" fontId="4" fillId="0" borderId="3" xfId="0" applyNumberFormat="1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10" fontId="4" fillId="0" borderId="3" xfId="0" applyNumberFormat="1" applyFont="1" applyBorder="1" applyAlignment="1">
      <alignment horizontal="center" vertical="center"/>
    </xf>
    <xf numFmtId="10" fontId="4" fillId="0" borderId="0" xfId="0" applyNumberFormat="1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3" fontId="4" fillId="0" borderId="0" xfId="0" applyNumberFormat="1" applyFont="1" applyAlignment="1">
      <alignment horizontal="center" vertical="center"/>
    </xf>
    <xf numFmtId="177" fontId="4" fillId="0" borderId="0" xfId="0" applyNumberFormat="1" applyFont="1" applyAlignment="1">
      <alignment horizontal="center" vertical="center"/>
    </xf>
    <xf numFmtId="3" fontId="4" fillId="0" borderId="3" xfId="0" applyNumberFormat="1" applyFont="1" applyBorder="1" applyAlignment="1">
      <alignment horizontal="center" vertical="center"/>
    </xf>
    <xf numFmtId="176" fontId="4" fillId="0" borderId="3" xfId="0" applyNumberFormat="1" applyFont="1" applyBorder="1" applyAlignment="1">
      <alignment horizontal="center" vertical="center"/>
    </xf>
    <xf numFmtId="177" fontId="4" fillId="0" borderId="3" xfId="0" applyNumberFormat="1" applyFont="1" applyBorder="1" applyAlignment="1">
      <alignment horizontal="center" vertical="center"/>
    </xf>
    <xf numFmtId="178" fontId="4" fillId="0" borderId="0" xfId="0" applyNumberFormat="1" applyFont="1" applyAlignment="1">
      <alignment horizontal="center" vertical="center"/>
    </xf>
    <xf numFmtId="178" fontId="4" fillId="0" borderId="3" xfId="0" applyNumberFormat="1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4" fillId="0" borderId="1" xfId="0" applyFont="1" applyBorder="1">
      <alignment vertical="center"/>
    </xf>
    <xf numFmtId="0" fontId="4" fillId="0" borderId="0" xfId="0" applyFont="1">
      <alignment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4" fillId="0" borderId="3" xfId="0" applyFont="1" applyBorder="1">
      <alignment vertical="center"/>
    </xf>
    <xf numFmtId="0" fontId="6" fillId="0" borderId="3" xfId="0" applyFont="1" applyBorder="1" applyAlignment="1">
      <alignment horizontal="center" vertical="center"/>
    </xf>
    <xf numFmtId="0" fontId="1" fillId="0" borderId="2" xfId="0" applyFont="1" applyBorder="1">
      <alignment vertical="center"/>
    </xf>
    <xf numFmtId="0" fontId="7" fillId="0" borderId="0" xfId="0" applyFont="1">
      <alignment vertical="center"/>
    </xf>
    <xf numFmtId="0" fontId="7" fillId="0" borderId="3" xfId="0" applyFont="1" applyBorder="1" applyAlignment="1">
      <alignment horizontal="center" vertical="center"/>
    </xf>
    <xf numFmtId="0" fontId="7" fillId="0" borderId="3" xfId="0" applyFont="1" applyBorder="1">
      <alignment vertical="center"/>
    </xf>
    <xf numFmtId="0" fontId="9" fillId="0" borderId="2" xfId="0" applyFont="1" applyBorder="1" applyAlignment="1">
      <alignment horizontal="center" vertical="center"/>
    </xf>
    <xf numFmtId="179" fontId="10" fillId="0" borderId="0" xfId="0" applyNumberFormat="1" applyFont="1" applyAlignment="1">
      <alignment horizontal="center" vertical="center"/>
    </xf>
    <xf numFmtId="179" fontId="11" fillId="0" borderId="0" xfId="0" applyNumberFormat="1" applyFont="1" applyAlignment="1" applyProtection="1">
      <alignment horizontal="center" vertical="center" wrapText="1"/>
      <protection locked="0"/>
    </xf>
    <xf numFmtId="177" fontId="1" fillId="0" borderId="3" xfId="0" applyNumberFormat="1" applyFont="1" applyBorder="1" applyAlignment="1">
      <alignment horizontal="center" vertical="center"/>
    </xf>
    <xf numFmtId="179" fontId="11" fillId="0" borderId="2" xfId="0" applyNumberFormat="1" applyFont="1" applyBorder="1" applyAlignment="1" applyProtection="1">
      <alignment horizontal="center" vertical="center" wrapText="1"/>
      <protection locked="0"/>
    </xf>
    <xf numFmtId="0" fontId="1" fillId="0" borderId="3" xfId="0" applyFont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176" fontId="4" fillId="0" borderId="0" xfId="0" applyNumberFormat="1" applyFont="1" applyAlignment="1">
      <alignment horizontal="center" vertical="center" wrapText="1"/>
    </xf>
    <xf numFmtId="0" fontId="1" fillId="0" borderId="3" xfId="0" applyFont="1" applyBorder="1" applyAlignment="1">
      <alignment horizontal="center" vertical="center"/>
    </xf>
    <xf numFmtId="10" fontId="4" fillId="0" borderId="3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3" fontId="1" fillId="0" borderId="3" xfId="0" applyNumberFormat="1" applyFont="1" applyBorder="1" applyAlignment="1">
      <alignment horizontal="center" vertical="center"/>
    </xf>
    <xf numFmtId="3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3" fontId="4" fillId="0" borderId="0" xfId="0" applyNumberFormat="1" applyFont="1" applyAlignment="1">
      <alignment horizontal="center" vertical="center"/>
    </xf>
    <xf numFmtId="3" fontId="4" fillId="0" borderId="3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177" fontId="8" fillId="0" borderId="1" xfId="0" applyNumberFormat="1" applyFont="1" applyBorder="1" applyAlignment="1">
      <alignment horizontal="center" vertical="center"/>
    </xf>
    <xf numFmtId="177" fontId="1" fillId="0" borderId="1" xfId="0" applyNumberFormat="1" applyFont="1" applyBorder="1" applyAlignment="1">
      <alignment horizontal="center" vertical="center"/>
    </xf>
    <xf numFmtId="177" fontId="1" fillId="0" borderId="3" xfId="0" applyNumberFormat="1" applyFont="1" applyBorder="1" applyAlignment="1">
      <alignment horizontal="center" vertical="center"/>
    </xf>
    <xf numFmtId="179" fontId="9" fillId="0" borderId="3" xfId="0" applyNumberFormat="1" applyFont="1" applyBorder="1" applyAlignment="1">
      <alignment horizontal="center" vertical="center"/>
    </xf>
    <xf numFmtId="179" fontId="10" fillId="0" borderId="3" xfId="0" applyNumberFormat="1" applyFont="1" applyBorder="1" applyAlignment="1">
      <alignment horizontal="center" vertical="center"/>
    </xf>
    <xf numFmtId="179" fontId="11" fillId="0" borderId="3" xfId="0" applyNumberFormat="1" applyFont="1" applyBorder="1" applyAlignment="1" applyProtection="1">
      <alignment horizontal="center" vertical="center" wrapText="1"/>
      <protection locked="0"/>
    </xf>
  </cellXfs>
  <cellStyles count="1">
    <cellStyle name="常规" xfId="0" builtinId="0"/>
  </cellStyles>
  <dxfs count="4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B9D68E-7396-433A-9003-4505161B36FB}">
  <dimension ref="A1:F3"/>
  <sheetViews>
    <sheetView workbookViewId="0">
      <selection activeCell="B9" sqref="B9"/>
    </sheetView>
  </sheetViews>
  <sheetFormatPr defaultRowHeight="14.25" x14ac:dyDescent="0.2"/>
  <cols>
    <col min="2" max="2" width="24.5" customWidth="1"/>
    <col min="3" max="3" width="22.125" customWidth="1"/>
    <col min="4" max="4" width="24.375" customWidth="1"/>
    <col min="5" max="5" width="26.375" customWidth="1"/>
    <col min="6" max="6" width="34.125" customWidth="1"/>
  </cols>
  <sheetData>
    <row r="1" spans="1:6" ht="30.6" customHeight="1" x14ac:dyDescent="0.2">
      <c r="A1" s="44" t="s">
        <v>0</v>
      </c>
      <c r="B1" s="44"/>
      <c r="C1" s="44"/>
      <c r="D1" s="45"/>
      <c r="E1" s="45"/>
      <c r="F1" s="45"/>
    </row>
    <row r="2" spans="1:6" x14ac:dyDescent="0.2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</row>
    <row r="3" spans="1:6" ht="38.25" customHeight="1" x14ac:dyDescent="0.2">
      <c r="A3" s="2" t="s">
        <v>7</v>
      </c>
      <c r="B3" s="2">
        <v>17</v>
      </c>
      <c r="C3" s="3">
        <v>41792076664</v>
      </c>
      <c r="D3" s="2">
        <v>34</v>
      </c>
      <c r="E3" s="2">
        <v>1229.18</v>
      </c>
      <c r="F3" s="4">
        <v>1.2999999999999999E-3</v>
      </c>
    </row>
  </sheetData>
  <mergeCells count="1">
    <mergeCell ref="A1:F1"/>
  </mergeCells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9155D0-AE42-4808-BA58-FB4DC70CE77F}">
  <dimension ref="A1:C10"/>
  <sheetViews>
    <sheetView workbookViewId="0">
      <selection activeCell="B19" sqref="B19"/>
    </sheetView>
  </sheetViews>
  <sheetFormatPr defaultRowHeight="14.25" x14ac:dyDescent="0.2"/>
  <cols>
    <col min="1" max="1" width="36" customWidth="1"/>
    <col min="2" max="2" width="43.125" customWidth="1"/>
    <col min="3" max="3" width="46.5" customWidth="1"/>
  </cols>
  <sheetData>
    <row r="1" spans="1:3" ht="27.6" customHeight="1" x14ac:dyDescent="0.2">
      <c r="A1" s="47" t="s">
        <v>599</v>
      </c>
      <c r="B1" s="47"/>
      <c r="C1" s="47"/>
    </row>
    <row r="2" spans="1:3" ht="27.6" customHeight="1" x14ac:dyDescent="0.2">
      <c r="A2" s="11"/>
      <c r="B2" s="11" t="s">
        <v>84</v>
      </c>
      <c r="C2" s="11" t="s">
        <v>85</v>
      </c>
    </row>
    <row r="3" spans="1:3" ht="15" x14ac:dyDescent="0.2">
      <c r="A3" s="21" t="s">
        <v>86</v>
      </c>
      <c r="B3" s="21">
        <v>35004</v>
      </c>
      <c r="C3" s="15"/>
    </row>
    <row r="4" spans="1:3" ht="15" x14ac:dyDescent="0.2">
      <c r="A4" s="21" t="s">
        <v>87</v>
      </c>
      <c r="B4" s="21">
        <v>24280</v>
      </c>
      <c r="C4" s="15">
        <v>69.36</v>
      </c>
    </row>
    <row r="5" spans="1:3" ht="15" x14ac:dyDescent="0.2">
      <c r="A5" s="21" t="s">
        <v>88</v>
      </c>
      <c r="B5" s="21">
        <v>32077</v>
      </c>
      <c r="C5" s="15">
        <v>91.64</v>
      </c>
    </row>
    <row r="6" spans="1:3" ht="15" x14ac:dyDescent="0.2">
      <c r="A6" s="21" t="s">
        <v>89</v>
      </c>
      <c r="B6" s="21">
        <v>33647</v>
      </c>
      <c r="C6" s="15">
        <v>96.12</v>
      </c>
    </row>
    <row r="7" spans="1:3" ht="15" x14ac:dyDescent="0.2">
      <c r="A7" s="21" t="s">
        <v>90</v>
      </c>
      <c r="B7" s="21">
        <v>25324</v>
      </c>
      <c r="C7" s="15">
        <v>72.349999999999994</v>
      </c>
    </row>
    <row r="8" spans="1:3" ht="15" x14ac:dyDescent="0.2">
      <c r="A8" s="21" t="s">
        <v>91</v>
      </c>
      <c r="B8" s="21">
        <v>17963</v>
      </c>
      <c r="C8" s="15">
        <v>51.32</v>
      </c>
    </row>
    <row r="9" spans="1:3" ht="15" x14ac:dyDescent="0.2">
      <c r="A9" s="21" t="s">
        <v>92</v>
      </c>
      <c r="B9" s="21">
        <v>34184</v>
      </c>
      <c r="C9" s="15">
        <v>97.66</v>
      </c>
    </row>
    <row r="10" spans="1:3" ht="15" x14ac:dyDescent="0.2">
      <c r="A10" s="23" t="s">
        <v>93</v>
      </c>
      <c r="B10" s="23">
        <v>820</v>
      </c>
      <c r="C10" s="17">
        <v>2.34</v>
      </c>
    </row>
  </sheetData>
  <mergeCells count="1">
    <mergeCell ref="A1:C1"/>
  </mergeCells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90A944-E2A5-4257-A7E6-E33BD768B8EB}">
  <dimension ref="A1:F15"/>
  <sheetViews>
    <sheetView workbookViewId="0">
      <selection sqref="A1:F1"/>
    </sheetView>
  </sheetViews>
  <sheetFormatPr defaultRowHeight="14.25" x14ac:dyDescent="0.2"/>
  <cols>
    <col min="1" max="1" width="25.5" customWidth="1"/>
    <col min="2" max="2" width="22.75" customWidth="1"/>
    <col min="3" max="3" width="19.75" customWidth="1"/>
    <col min="4" max="4" width="30" customWidth="1"/>
    <col min="5" max="5" width="34.5" customWidth="1"/>
    <col min="6" max="6" width="22.25" customWidth="1"/>
  </cols>
  <sheetData>
    <row r="1" spans="1:6" ht="22.9" customHeight="1" x14ac:dyDescent="0.2">
      <c r="A1" s="47" t="s">
        <v>598</v>
      </c>
      <c r="B1" s="47"/>
      <c r="C1" s="47"/>
      <c r="D1" s="47"/>
      <c r="E1" s="47"/>
      <c r="F1" s="47"/>
    </row>
    <row r="2" spans="1:6" ht="30" customHeight="1" x14ac:dyDescent="0.2">
      <c r="A2" s="11" t="s">
        <v>9</v>
      </c>
      <c r="B2" s="11"/>
      <c r="C2" s="11" t="s">
        <v>94</v>
      </c>
      <c r="D2" s="11" t="s">
        <v>95</v>
      </c>
      <c r="E2" s="11" t="s">
        <v>96</v>
      </c>
      <c r="F2" s="11" t="s">
        <v>97</v>
      </c>
    </row>
    <row r="3" spans="1:6" ht="15" x14ac:dyDescent="0.2">
      <c r="A3" s="21" t="s">
        <v>98</v>
      </c>
      <c r="B3" s="21"/>
      <c r="C3" s="16">
        <v>297</v>
      </c>
      <c r="D3" s="16">
        <v>126.85521885521899</v>
      </c>
      <c r="E3" s="16">
        <v>37676</v>
      </c>
      <c r="F3" s="26">
        <v>3.2450000000000001E-3</v>
      </c>
    </row>
    <row r="4" spans="1:6" ht="15" x14ac:dyDescent="0.2">
      <c r="A4" s="21" t="s">
        <v>99</v>
      </c>
      <c r="B4" s="21"/>
      <c r="C4" s="16">
        <v>4012</v>
      </c>
      <c r="D4" s="16">
        <v>75.629611166500496</v>
      </c>
      <c r="E4" s="16">
        <v>303426</v>
      </c>
      <c r="F4" s="26">
        <v>2.6131999999999999E-2</v>
      </c>
    </row>
    <row r="5" spans="1:6" ht="15" x14ac:dyDescent="0.2">
      <c r="A5" s="55" t="s">
        <v>100</v>
      </c>
      <c r="B5" s="21" t="s">
        <v>100</v>
      </c>
      <c r="C5" s="16">
        <v>7713</v>
      </c>
      <c r="D5" s="16">
        <v>280.46246596654998</v>
      </c>
      <c r="E5" s="16">
        <v>2163207</v>
      </c>
      <c r="F5" s="26">
        <v>0.186303</v>
      </c>
    </row>
    <row r="6" spans="1:6" ht="15" x14ac:dyDescent="0.2">
      <c r="A6" s="55"/>
      <c r="B6" s="21" t="s">
        <v>101</v>
      </c>
      <c r="C6" s="16">
        <v>2169</v>
      </c>
      <c r="D6" s="16">
        <v>655.56708160442599</v>
      </c>
      <c r="E6" s="16">
        <v>1421925</v>
      </c>
      <c r="F6" s="26">
        <v>0.122461</v>
      </c>
    </row>
    <row r="7" spans="1:6" ht="15" x14ac:dyDescent="0.2">
      <c r="A7" s="55"/>
      <c r="B7" s="21" t="s">
        <v>102</v>
      </c>
      <c r="C7" s="16">
        <v>2986</v>
      </c>
      <c r="D7" s="16">
        <v>141.30843938379101</v>
      </c>
      <c r="E7" s="16">
        <v>421947</v>
      </c>
      <c r="F7" s="26">
        <v>3.6339999999999997E-2</v>
      </c>
    </row>
    <row r="8" spans="1:6" ht="15" x14ac:dyDescent="0.2">
      <c r="A8" s="55"/>
      <c r="B8" s="21" t="s">
        <v>103</v>
      </c>
      <c r="C8" s="16">
        <v>717</v>
      </c>
      <c r="D8" s="16">
        <v>161.29288702928901</v>
      </c>
      <c r="E8" s="16">
        <v>115647</v>
      </c>
      <c r="F8" s="26">
        <v>9.9600000000000001E-3</v>
      </c>
    </row>
    <row r="9" spans="1:6" ht="15" x14ac:dyDescent="0.2">
      <c r="A9" s="55"/>
      <c r="B9" s="21" t="s">
        <v>104</v>
      </c>
      <c r="C9" s="16">
        <v>1841</v>
      </c>
      <c r="D9" s="16">
        <v>110.639869636067</v>
      </c>
      <c r="E9" s="16">
        <v>203688</v>
      </c>
      <c r="F9" s="26">
        <v>1.7541999999999999E-2</v>
      </c>
    </row>
    <row r="10" spans="1:6" ht="15" x14ac:dyDescent="0.2">
      <c r="A10" s="55" t="s">
        <v>105</v>
      </c>
      <c r="B10" s="21" t="s">
        <v>105</v>
      </c>
      <c r="C10" s="16">
        <v>562</v>
      </c>
      <c r="D10" s="16">
        <v>119.791814946619</v>
      </c>
      <c r="E10" s="16">
        <v>67323</v>
      </c>
      <c r="F10" s="26">
        <v>5.7980000000000002E-3</v>
      </c>
    </row>
    <row r="11" spans="1:6" ht="15" x14ac:dyDescent="0.2">
      <c r="A11" s="55"/>
      <c r="B11" s="15" t="s">
        <v>106</v>
      </c>
      <c r="C11" s="16">
        <v>263</v>
      </c>
      <c r="D11" s="16">
        <v>104.87072243346</v>
      </c>
      <c r="E11" s="16">
        <v>27581</v>
      </c>
      <c r="F11" s="26">
        <v>2.3749999999999999E-3</v>
      </c>
    </row>
    <row r="12" spans="1:6" ht="15" x14ac:dyDescent="0.2">
      <c r="A12" s="55"/>
      <c r="B12" s="21" t="s">
        <v>107</v>
      </c>
      <c r="C12" s="16">
        <v>55</v>
      </c>
      <c r="D12" s="16">
        <v>128.89090909090899</v>
      </c>
      <c r="E12" s="16">
        <v>7089</v>
      </c>
      <c r="F12" s="26">
        <v>6.11E-4</v>
      </c>
    </row>
    <row r="13" spans="1:6" ht="15" x14ac:dyDescent="0.2">
      <c r="A13" s="55"/>
      <c r="B13" s="21" t="s">
        <v>108</v>
      </c>
      <c r="C13" s="16">
        <v>244</v>
      </c>
      <c r="D13" s="16">
        <v>133.823770491803</v>
      </c>
      <c r="E13" s="16">
        <v>32653</v>
      </c>
      <c r="F13" s="26">
        <v>2.8119999999999998E-3</v>
      </c>
    </row>
    <row r="14" spans="1:6" ht="15" x14ac:dyDescent="0.2">
      <c r="A14" s="55"/>
      <c r="B14" s="21" t="s">
        <v>109</v>
      </c>
      <c r="C14" s="16">
        <v>0</v>
      </c>
      <c r="D14" s="16">
        <v>0</v>
      </c>
      <c r="E14" s="16">
        <v>0</v>
      </c>
      <c r="F14" s="26">
        <v>0</v>
      </c>
    </row>
    <row r="15" spans="1:6" ht="15" x14ac:dyDescent="0.2">
      <c r="A15" s="56"/>
      <c r="B15" s="23" t="s">
        <v>71</v>
      </c>
      <c r="C15" s="24">
        <v>0</v>
      </c>
      <c r="D15" s="24">
        <v>0</v>
      </c>
      <c r="E15" s="24">
        <v>0</v>
      </c>
      <c r="F15" s="27">
        <v>0</v>
      </c>
    </row>
  </sheetData>
  <mergeCells count="3">
    <mergeCell ref="A1:F1"/>
    <mergeCell ref="A5:A9"/>
    <mergeCell ref="A10:A15"/>
  </mergeCells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8BF6FE-6FD8-4DB0-8668-17D744898CAE}">
  <dimension ref="A1:J215"/>
  <sheetViews>
    <sheetView tabSelected="1" topLeftCell="A17" workbookViewId="0">
      <selection activeCell="F16" sqref="F16"/>
    </sheetView>
  </sheetViews>
  <sheetFormatPr defaultRowHeight="14.25" x14ac:dyDescent="0.2"/>
  <cols>
    <col min="1" max="1" width="13.25" customWidth="1"/>
    <col min="2" max="2" width="17.75" customWidth="1"/>
    <col min="3" max="3" width="13.25" customWidth="1"/>
    <col min="4" max="4" width="13" customWidth="1"/>
    <col min="5" max="5" width="17.25" customWidth="1"/>
    <col min="6" max="6" width="17.375" customWidth="1"/>
    <col min="7" max="7" width="13.5" customWidth="1"/>
    <col min="8" max="8" width="11.5" customWidth="1"/>
    <col min="9" max="9" width="16.625" customWidth="1"/>
    <col min="10" max="10" width="16.125" customWidth="1"/>
  </cols>
  <sheetData>
    <row r="1" spans="1:10" ht="18.600000000000001" customHeight="1" x14ac:dyDescent="0.2">
      <c r="A1" s="29"/>
      <c r="B1" s="57" t="s">
        <v>597</v>
      </c>
      <c r="C1" s="57"/>
      <c r="D1" s="57"/>
      <c r="E1" s="57"/>
      <c r="F1" s="57"/>
      <c r="G1" s="57"/>
      <c r="H1" s="57"/>
      <c r="I1" s="57"/>
      <c r="J1" s="57"/>
    </row>
    <row r="2" spans="1:10" ht="21" customHeight="1" x14ac:dyDescent="0.2">
      <c r="A2" s="35" t="s">
        <v>110</v>
      </c>
      <c r="B2" s="11" t="s">
        <v>111</v>
      </c>
      <c r="C2" s="11" t="s">
        <v>112</v>
      </c>
      <c r="D2" s="11" t="s">
        <v>113</v>
      </c>
      <c r="E2" s="11" t="s">
        <v>114</v>
      </c>
      <c r="F2" s="11" t="s">
        <v>115</v>
      </c>
      <c r="G2" s="11" t="s">
        <v>116</v>
      </c>
      <c r="H2" s="11" t="s">
        <v>117</v>
      </c>
      <c r="I2" s="11" t="s">
        <v>118</v>
      </c>
      <c r="J2" s="11" t="s">
        <v>119</v>
      </c>
    </row>
    <row r="3" spans="1:10" ht="15" x14ac:dyDescent="0.2">
      <c r="A3" s="30" t="s">
        <v>120</v>
      </c>
      <c r="B3" s="31" t="s">
        <v>121</v>
      </c>
      <c r="C3" s="15" t="s">
        <v>122</v>
      </c>
      <c r="D3" s="15">
        <v>883468</v>
      </c>
      <c r="E3" s="15">
        <v>884727</v>
      </c>
      <c r="F3" s="15">
        <v>750</v>
      </c>
      <c r="G3" s="15">
        <v>249</v>
      </c>
      <c r="H3" s="15">
        <v>28.25</v>
      </c>
      <c r="I3" s="15">
        <v>8.81</v>
      </c>
      <c r="J3" s="15" t="s">
        <v>123</v>
      </c>
    </row>
    <row r="4" spans="1:10" ht="15" x14ac:dyDescent="0.2">
      <c r="A4" s="30" t="s">
        <v>124</v>
      </c>
      <c r="B4" s="31" t="s">
        <v>125</v>
      </c>
      <c r="C4" s="15" t="s">
        <v>126</v>
      </c>
      <c r="D4" s="15">
        <v>3072814</v>
      </c>
      <c r="E4" s="15">
        <v>3075597</v>
      </c>
      <c r="F4" s="15">
        <v>1218</v>
      </c>
      <c r="G4" s="15">
        <v>405</v>
      </c>
      <c r="H4" s="15">
        <v>44.92</v>
      </c>
      <c r="I4" s="15">
        <v>7.17</v>
      </c>
      <c r="J4" s="15" t="s">
        <v>127</v>
      </c>
    </row>
    <row r="5" spans="1:10" ht="15" x14ac:dyDescent="0.2">
      <c r="A5" s="30" t="s">
        <v>128</v>
      </c>
      <c r="B5" s="31" t="s">
        <v>129</v>
      </c>
      <c r="C5" s="15" t="s">
        <v>122</v>
      </c>
      <c r="D5" s="15">
        <v>8080186</v>
      </c>
      <c r="E5" s="15">
        <v>8082315</v>
      </c>
      <c r="F5" s="15">
        <v>1275</v>
      </c>
      <c r="G5" s="15">
        <v>424</v>
      </c>
      <c r="H5" s="15">
        <v>47.57</v>
      </c>
      <c r="I5" s="15">
        <v>6.89</v>
      </c>
      <c r="J5" s="15" t="s">
        <v>123</v>
      </c>
    </row>
    <row r="6" spans="1:10" ht="15" x14ac:dyDescent="0.2">
      <c r="A6" s="30" t="s">
        <v>130</v>
      </c>
      <c r="B6" s="31" t="s">
        <v>131</v>
      </c>
      <c r="C6" s="15" t="s">
        <v>126</v>
      </c>
      <c r="D6" s="15">
        <v>13307370</v>
      </c>
      <c r="E6" s="15">
        <v>13314199</v>
      </c>
      <c r="F6" s="15">
        <v>561</v>
      </c>
      <c r="G6" s="15">
        <v>187</v>
      </c>
      <c r="H6" s="15">
        <v>21.5</v>
      </c>
      <c r="I6" s="15">
        <v>10.41</v>
      </c>
      <c r="J6" s="15" t="s">
        <v>123</v>
      </c>
    </row>
    <row r="7" spans="1:10" ht="15" x14ac:dyDescent="0.2">
      <c r="A7" s="30" t="s">
        <v>132</v>
      </c>
      <c r="B7" s="31" t="s">
        <v>133</v>
      </c>
      <c r="C7" s="15" t="s">
        <v>126</v>
      </c>
      <c r="D7" s="15">
        <v>14292735</v>
      </c>
      <c r="E7" s="15">
        <v>14295180</v>
      </c>
      <c r="F7" s="15">
        <v>996</v>
      </c>
      <c r="G7" s="15">
        <v>331</v>
      </c>
      <c r="H7" s="15">
        <v>37</v>
      </c>
      <c r="I7" s="15">
        <v>9.4</v>
      </c>
      <c r="J7" s="15" t="s">
        <v>123</v>
      </c>
    </row>
    <row r="8" spans="1:10" ht="15" x14ac:dyDescent="0.2">
      <c r="A8" s="30" t="s">
        <v>134</v>
      </c>
      <c r="B8" s="31" t="s">
        <v>135</v>
      </c>
      <c r="C8" s="15" t="s">
        <v>122</v>
      </c>
      <c r="D8" s="15">
        <v>14648371</v>
      </c>
      <c r="E8" s="15">
        <v>14650533</v>
      </c>
      <c r="F8" s="15">
        <v>924</v>
      </c>
      <c r="G8" s="15">
        <v>307</v>
      </c>
      <c r="H8" s="15">
        <v>34.200000000000003</v>
      </c>
      <c r="I8" s="15">
        <v>6.34</v>
      </c>
      <c r="J8" s="15" t="s">
        <v>123</v>
      </c>
    </row>
    <row r="9" spans="1:10" ht="15" x14ac:dyDescent="0.2">
      <c r="A9" s="30" t="s">
        <v>136</v>
      </c>
      <c r="B9" s="31" t="s">
        <v>137</v>
      </c>
      <c r="C9" s="15" t="s">
        <v>126</v>
      </c>
      <c r="D9" s="15">
        <v>15427697</v>
      </c>
      <c r="E9" s="15">
        <v>15430074</v>
      </c>
      <c r="F9" s="15">
        <v>1659</v>
      </c>
      <c r="G9" s="15">
        <v>552</v>
      </c>
      <c r="H9" s="15">
        <v>61.85</v>
      </c>
      <c r="I9" s="15">
        <v>5.36</v>
      </c>
      <c r="J9" s="15" t="s">
        <v>127</v>
      </c>
    </row>
    <row r="10" spans="1:10" ht="15" x14ac:dyDescent="0.2">
      <c r="A10" s="30" t="s">
        <v>138</v>
      </c>
      <c r="B10" s="31" t="s">
        <v>139</v>
      </c>
      <c r="C10" s="15" t="s">
        <v>122</v>
      </c>
      <c r="D10" s="15">
        <v>16936986</v>
      </c>
      <c r="E10" s="15">
        <v>16939272</v>
      </c>
      <c r="F10" s="15">
        <v>927</v>
      </c>
      <c r="G10" s="15">
        <v>308</v>
      </c>
      <c r="H10" s="15">
        <v>35.409999999999997</v>
      </c>
      <c r="I10" s="15">
        <v>5.26</v>
      </c>
      <c r="J10" s="15" t="s">
        <v>127</v>
      </c>
    </row>
    <row r="11" spans="1:10" ht="15" x14ac:dyDescent="0.2">
      <c r="A11" s="30" t="s">
        <v>140</v>
      </c>
      <c r="B11" s="31" t="s">
        <v>141</v>
      </c>
      <c r="C11" s="15" t="s">
        <v>122</v>
      </c>
      <c r="D11" s="15">
        <v>20941996</v>
      </c>
      <c r="E11" s="15">
        <v>20945408</v>
      </c>
      <c r="F11" s="15">
        <v>1041</v>
      </c>
      <c r="G11" s="15">
        <v>346</v>
      </c>
      <c r="H11" s="15">
        <v>38.64</v>
      </c>
      <c r="I11" s="15">
        <v>6.06</v>
      </c>
      <c r="J11" s="15" t="s">
        <v>123</v>
      </c>
    </row>
    <row r="12" spans="1:10" ht="15" x14ac:dyDescent="0.2">
      <c r="A12" s="30" t="s">
        <v>142</v>
      </c>
      <c r="B12" s="31" t="s">
        <v>143</v>
      </c>
      <c r="C12" s="15" t="s">
        <v>122</v>
      </c>
      <c r="D12" s="15">
        <v>25875418</v>
      </c>
      <c r="E12" s="15">
        <v>25877984</v>
      </c>
      <c r="F12" s="15">
        <v>1011</v>
      </c>
      <c r="G12" s="15">
        <v>336</v>
      </c>
      <c r="H12" s="15">
        <v>37.81</v>
      </c>
      <c r="I12" s="15">
        <v>5.72</v>
      </c>
      <c r="J12" s="15" t="s">
        <v>123</v>
      </c>
    </row>
    <row r="13" spans="1:10" ht="15" x14ac:dyDescent="0.2">
      <c r="A13" s="30" t="s">
        <v>144</v>
      </c>
      <c r="B13" s="31" t="s">
        <v>145</v>
      </c>
      <c r="C13" s="15" t="s">
        <v>126</v>
      </c>
      <c r="D13" s="15">
        <v>28592793</v>
      </c>
      <c r="E13" s="15">
        <v>28599137</v>
      </c>
      <c r="F13" s="15">
        <v>924</v>
      </c>
      <c r="G13" s="15">
        <v>307</v>
      </c>
      <c r="H13" s="15">
        <v>34.340000000000003</v>
      </c>
      <c r="I13" s="15">
        <v>9.1300000000000008</v>
      </c>
      <c r="J13" s="15" t="s">
        <v>127</v>
      </c>
    </row>
    <row r="14" spans="1:10" ht="15" x14ac:dyDescent="0.2">
      <c r="A14" s="30" t="s">
        <v>146</v>
      </c>
      <c r="B14" s="31" t="s">
        <v>147</v>
      </c>
      <c r="C14" s="15" t="s">
        <v>126</v>
      </c>
      <c r="D14" s="15">
        <v>35641047</v>
      </c>
      <c r="E14" s="15">
        <v>35642744</v>
      </c>
      <c r="F14" s="15">
        <v>423</v>
      </c>
      <c r="G14" s="15">
        <v>140</v>
      </c>
      <c r="H14" s="15">
        <v>16.14</v>
      </c>
      <c r="I14" s="15">
        <v>10.18</v>
      </c>
      <c r="J14" s="15" t="s">
        <v>127</v>
      </c>
    </row>
    <row r="15" spans="1:10" ht="15" x14ac:dyDescent="0.2">
      <c r="A15" s="30" t="s">
        <v>148</v>
      </c>
      <c r="B15" s="31" t="s">
        <v>149</v>
      </c>
      <c r="C15" s="15" t="s">
        <v>126</v>
      </c>
      <c r="D15" s="15">
        <v>42534453</v>
      </c>
      <c r="E15" s="15">
        <v>42537530</v>
      </c>
      <c r="F15" s="15">
        <v>1647</v>
      </c>
      <c r="G15" s="15">
        <v>548</v>
      </c>
      <c r="H15" s="15">
        <v>60.61</v>
      </c>
      <c r="I15" s="15">
        <v>6.61</v>
      </c>
      <c r="J15" s="15" t="s">
        <v>123</v>
      </c>
    </row>
    <row r="16" spans="1:10" ht="15" x14ac:dyDescent="0.2">
      <c r="A16" s="30" t="s">
        <v>150</v>
      </c>
      <c r="B16" s="31" t="s">
        <v>151</v>
      </c>
      <c r="C16" s="15" t="s">
        <v>122</v>
      </c>
      <c r="D16" s="15">
        <v>49157919</v>
      </c>
      <c r="E16" s="15">
        <v>49159656</v>
      </c>
      <c r="F16" s="15">
        <v>909</v>
      </c>
      <c r="G16" s="15">
        <v>302</v>
      </c>
      <c r="H16" s="15">
        <v>34.659999999999997</v>
      </c>
      <c r="I16" s="15">
        <v>6.83</v>
      </c>
      <c r="J16" s="15" t="s">
        <v>123</v>
      </c>
    </row>
    <row r="17" spans="1:10" ht="15" x14ac:dyDescent="0.2">
      <c r="A17" s="30" t="s">
        <v>152</v>
      </c>
      <c r="B17" s="31" t="s">
        <v>153</v>
      </c>
      <c r="C17" s="15" t="s">
        <v>126</v>
      </c>
      <c r="D17" s="15">
        <v>62883891</v>
      </c>
      <c r="E17" s="15">
        <v>62885088</v>
      </c>
      <c r="F17" s="15">
        <v>591</v>
      </c>
      <c r="G17" s="15">
        <v>196</v>
      </c>
      <c r="H17" s="15">
        <v>22.53</v>
      </c>
      <c r="I17" s="15">
        <v>9.69</v>
      </c>
      <c r="J17" s="15" t="s">
        <v>127</v>
      </c>
    </row>
    <row r="18" spans="1:10" ht="15" x14ac:dyDescent="0.2">
      <c r="A18" s="30" t="s">
        <v>154</v>
      </c>
      <c r="B18" s="31" t="s">
        <v>155</v>
      </c>
      <c r="C18" s="15" t="s">
        <v>126</v>
      </c>
      <c r="D18" s="15">
        <v>62994820</v>
      </c>
      <c r="E18" s="15">
        <v>62994820</v>
      </c>
      <c r="F18" s="15">
        <v>300</v>
      </c>
      <c r="G18" s="15">
        <v>99</v>
      </c>
      <c r="H18" s="15">
        <v>11.51</v>
      </c>
      <c r="I18" s="15">
        <v>9.1300000000000008</v>
      </c>
      <c r="J18" s="15" t="s">
        <v>123</v>
      </c>
    </row>
    <row r="19" spans="1:10" ht="15" x14ac:dyDescent="0.2">
      <c r="A19" s="30" t="s">
        <v>156</v>
      </c>
      <c r="B19" s="31" t="s">
        <v>157</v>
      </c>
      <c r="C19" s="15" t="s">
        <v>122</v>
      </c>
      <c r="D19" s="15">
        <v>98885934</v>
      </c>
      <c r="E19" s="15">
        <v>98888411</v>
      </c>
      <c r="F19" s="15">
        <v>1002</v>
      </c>
      <c r="G19" s="15">
        <v>333</v>
      </c>
      <c r="H19" s="15">
        <v>37.47</v>
      </c>
      <c r="I19" s="15">
        <v>8.35</v>
      </c>
      <c r="J19" s="15" t="s">
        <v>123</v>
      </c>
    </row>
    <row r="20" spans="1:10" ht="15" x14ac:dyDescent="0.2">
      <c r="A20" s="30" t="s">
        <v>158</v>
      </c>
      <c r="B20" s="31" t="s">
        <v>159</v>
      </c>
      <c r="C20" s="15" t="s">
        <v>126</v>
      </c>
      <c r="D20" s="15">
        <v>99696160</v>
      </c>
      <c r="E20" s="15">
        <v>99696615</v>
      </c>
      <c r="F20" s="15">
        <v>456</v>
      </c>
      <c r="G20" s="15">
        <v>151</v>
      </c>
      <c r="H20" s="15">
        <v>16.899999999999999</v>
      </c>
      <c r="I20" s="15">
        <v>7.82</v>
      </c>
      <c r="J20" s="15" t="s">
        <v>127</v>
      </c>
    </row>
    <row r="21" spans="1:10" ht="15" x14ac:dyDescent="0.2">
      <c r="A21" s="30" t="s">
        <v>160</v>
      </c>
      <c r="B21" s="31" t="s">
        <v>161</v>
      </c>
      <c r="C21" s="15" t="s">
        <v>122</v>
      </c>
      <c r="D21" s="15">
        <v>111925064</v>
      </c>
      <c r="E21" s="15">
        <v>111926602</v>
      </c>
      <c r="F21" s="15">
        <v>897</v>
      </c>
      <c r="G21" s="15">
        <v>298</v>
      </c>
      <c r="H21" s="15">
        <v>33.99</v>
      </c>
      <c r="I21" s="15">
        <v>8.33</v>
      </c>
      <c r="J21" s="15" t="s">
        <v>123</v>
      </c>
    </row>
    <row r="22" spans="1:10" ht="15" x14ac:dyDescent="0.2">
      <c r="A22" s="30" t="s">
        <v>162</v>
      </c>
      <c r="B22" s="31" t="s">
        <v>163</v>
      </c>
      <c r="C22" s="15" t="s">
        <v>126</v>
      </c>
      <c r="D22" s="15">
        <v>8942055</v>
      </c>
      <c r="E22" s="15">
        <v>8950171</v>
      </c>
      <c r="F22" s="15">
        <v>927</v>
      </c>
      <c r="G22" s="15">
        <v>308</v>
      </c>
      <c r="H22" s="15">
        <v>33.229999999999997</v>
      </c>
      <c r="I22" s="15">
        <v>6.51</v>
      </c>
      <c r="J22" s="15" t="s">
        <v>123</v>
      </c>
    </row>
    <row r="23" spans="1:10" ht="15" x14ac:dyDescent="0.2">
      <c r="A23" s="30" t="s">
        <v>164</v>
      </c>
      <c r="B23" s="31" t="s">
        <v>165</v>
      </c>
      <c r="C23" s="15" t="s">
        <v>126</v>
      </c>
      <c r="D23" s="15">
        <v>41859163</v>
      </c>
      <c r="E23" s="15">
        <v>41862086</v>
      </c>
      <c r="F23" s="15">
        <v>1428</v>
      </c>
      <c r="G23" s="15">
        <v>475</v>
      </c>
      <c r="H23" s="15">
        <v>52.48</v>
      </c>
      <c r="I23" s="15">
        <v>5.96</v>
      </c>
      <c r="J23" s="15" t="s">
        <v>123</v>
      </c>
    </row>
    <row r="24" spans="1:10" ht="15" x14ac:dyDescent="0.2">
      <c r="A24" s="30" t="s">
        <v>166</v>
      </c>
      <c r="B24" s="31" t="s">
        <v>167</v>
      </c>
      <c r="C24" s="15" t="s">
        <v>122</v>
      </c>
      <c r="D24" s="15">
        <v>59036387</v>
      </c>
      <c r="E24" s="15">
        <v>59038920</v>
      </c>
      <c r="F24" s="15">
        <v>744</v>
      </c>
      <c r="G24" s="15">
        <v>247</v>
      </c>
      <c r="H24" s="15">
        <v>27.58</v>
      </c>
      <c r="I24" s="15">
        <v>9.18</v>
      </c>
      <c r="J24" s="15" t="s">
        <v>123</v>
      </c>
    </row>
    <row r="25" spans="1:10" ht="15" x14ac:dyDescent="0.2">
      <c r="A25" s="30" t="s">
        <v>168</v>
      </c>
      <c r="B25" s="31" t="s">
        <v>169</v>
      </c>
      <c r="C25" s="15" t="s">
        <v>122</v>
      </c>
      <c r="D25" s="15">
        <v>59592906</v>
      </c>
      <c r="E25" s="15">
        <v>59596637</v>
      </c>
      <c r="F25" s="15">
        <v>591</v>
      </c>
      <c r="G25" s="15">
        <v>196</v>
      </c>
      <c r="H25" s="15">
        <v>22.54</v>
      </c>
      <c r="I25" s="15">
        <v>6.21</v>
      </c>
      <c r="J25" s="15" t="s">
        <v>123</v>
      </c>
    </row>
    <row r="26" spans="1:10" ht="15" x14ac:dyDescent="0.2">
      <c r="A26" s="30" t="s">
        <v>170</v>
      </c>
      <c r="B26" s="31" t="s">
        <v>171</v>
      </c>
      <c r="C26" s="15" t="s">
        <v>126</v>
      </c>
      <c r="D26" s="15">
        <v>60729102</v>
      </c>
      <c r="E26" s="15">
        <v>60733074</v>
      </c>
      <c r="F26" s="15">
        <v>1023</v>
      </c>
      <c r="G26" s="15">
        <v>340</v>
      </c>
      <c r="H26" s="15">
        <v>40.07</v>
      </c>
      <c r="I26" s="15">
        <v>8.89</v>
      </c>
      <c r="J26" s="15" t="s">
        <v>127</v>
      </c>
    </row>
    <row r="27" spans="1:10" ht="15" x14ac:dyDescent="0.2">
      <c r="A27" s="30" t="s">
        <v>172</v>
      </c>
      <c r="B27" s="31" t="s">
        <v>173</v>
      </c>
      <c r="C27" s="15" t="s">
        <v>122</v>
      </c>
      <c r="D27" s="15">
        <v>67988000</v>
      </c>
      <c r="E27" s="15">
        <v>67989432</v>
      </c>
      <c r="F27" s="15">
        <v>1128</v>
      </c>
      <c r="G27" s="15">
        <v>375</v>
      </c>
      <c r="H27" s="15">
        <v>42.83</v>
      </c>
      <c r="I27" s="15">
        <v>5.85</v>
      </c>
      <c r="J27" s="15" t="s">
        <v>123</v>
      </c>
    </row>
    <row r="28" spans="1:10" ht="15" x14ac:dyDescent="0.2">
      <c r="A28" s="30" t="s">
        <v>174</v>
      </c>
      <c r="B28" s="31" t="s">
        <v>175</v>
      </c>
      <c r="C28" s="15" t="s">
        <v>126</v>
      </c>
      <c r="D28" s="15">
        <v>69541547</v>
      </c>
      <c r="E28" s="15">
        <v>69544267</v>
      </c>
      <c r="F28" s="15">
        <v>1476</v>
      </c>
      <c r="G28" s="15">
        <v>491</v>
      </c>
      <c r="H28" s="15">
        <v>53.1</v>
      </c>
      <c r="I28" s="15">
        <v>6.69</v>
      </c>
      <c r="J28" s="15" t="s">
        <v>123</v>
      </c>
    </row>
    <row r="29" spans="1:10" ht="15" x14ac:dyDescent="0.2">
      <c r="A29" s="30" t="s">
        <v>176</v>
      </c>
      <c r="B29" s="31" t="s">
        <v>177</v>
      </c>
      <c r="C29" s="15" t="s">
        <v>122</v>
      </c>
      <c r="D29" s="15">
        <v>70268308</v>
      </c>
      <c r="E29" s="15">
        <v>70269531</v>
      </c>
      <c r="F29" s="15">
        <v>981</v>
      </c>
      <c r="G29" s="15">
        <v>326</v>
      </c>
      <c r="H29" s="15">
        <v>37.119999999999997</v>
      </c>
      <c r="I29" s="15">
        <v>6.39</v>
      </c>
      <c r="J29" s="15" t="s">
        <v>123</v>
      </c>
    </row>
    <row r="30" spans="1:10" ht="15" x14ac:dyDescent="0.2">
      <c r="A30" s="30" t="s">
        <v>178</v>
      </c>
      <c r="B30" s="31" t="s">
        <v>179</v>
      </c>
      <c r="C30" s="15" t="s">
        <v>122</v>
      </c>
      <c r="D30" s="15">
        <v>74524245</v>
      </c>
      <c r="E30" s="15">
        <v>74525879</v>
      </c>
      <c r="F30" s="15">
        <v>987</v>
      </c>
      <c r="G30" s="15">
        <v>328</v>
      </c>
      <c r="H30" s="15">
        <v>37.42</v>
      </c>
      <c r="I30" s="15">
        <v>6.83</v>
      </c>
      <c r="J30" s="15" t="s">
        <v>123</v>
      </c>
    </row>
    <row r="31" spans="1:10" ht="15" x14ac:dyDescent="0.2">
      <c r="A31" s="30" t="s">
        <v>180</v>
      </c>
      <c r="B31" s="31" t="s">
        <v>181</v>
      </c>
      <c r="C31" s="15" t="s">
        <v>122</v>
      </c>
      <c r="D31" s="15">
        <v>75243916</v>
      </c>
      <c r="E31" s="15">
        <v>75245025</v>
      </c>
      <c r="F31" s="15">
        <v>1110</v>
      </c>
      <c r="G31" s="15">
        <v>369</v>
      </c>
      <c r="H31" s="15">
        <v>40.76</v>
      </c>
      <c r="I31" s="15">
        <v>8.7200000000000006</v>
      </c>
      <c r="J31" s="15" t="s">
        <v>123</v>
      </c>
    </row>
    <row r="32" spans="1:10" ht="15" x14ac:dyDescent="0.2">
      <c r="A32" s="30" t="s">
        <v>182</v>
      </c>
      <c r="B32" s="31" t="s">
        <v>183</v>
      </c>
      <c r="C32" s="15" t="s">
        <v>126</v>
      </c>
      <c r="D32" s="15">
        <v>76090777</v>
      </c>
      <c r="E32" s="15">
        <v>76093090</v>
      </c>
      <c r="F32" s="15">
        <v>1077</v>
      </c>
      <c r="G32" s="15">
        <v>358</v>
      </c>
      <c r="H32" s="15">
        <v>40.229999999999997</v>
      </c>
      <c r="I32" s="15">
        <v>7.16</v>
      </c>
      <c r="J32" s="15" t="s">
        <v>127</v>
      </c>
    </row>
    <row r="33" spans="1:10" ht="15" x14ac:dyDescent="0.2">
      <c r="A33" s="30" t="s">
        <v>184</v>
      </c>
      <c r="B33" s="31" t="s">
        <v>185</v>
      </c>
      <c r="C33" s="15" t="s">
        <v>122</v>
      </c>
      <c r="D33" s="15">
        <v>77010686</v>
      </c>
      <c r="E33" s="15">
        <v>77011723</v>
      </c>
      <c r="F33" s="15">
        <v>771</v>
      </c>
      <c r="G33" s="15">
        <v>256</v>
      </c>
      <c r="H33" s="15">
        <v>29.38</v>
      </c>
      <c r="I33" s="15">
        <v>8.83</v>
      </c>
      <c r="J33" s="15" t="s">
        <v>123</v>
      </c>
    </row>
    <row r="34" spans="1:10" ht="15" x14ac:dyDescent="0.2">
      <c r="A34" s="30" t="s">
        <v>186</v>
      </c>
      <c r="B34" s="31" t="s">
        <v>187</v>
      </c>
      <c r="C34" s="15" t="s">
        <v>122</v>
      </c>
      <c r="D34" s="15">
        <v>77635606</v>
      </c>
      <c r="E34" s="15">
        <v>77638127</v>
      </c>
      <c r="F34" s="15">
        <v>1254</v>
      </c>
      <c r="G34" s="15">
        <v>417</v>
      </c>
      <c r="H34" s="15">
        <v>45.3</v>
      </c>
      <c r="I34" s="15">
        <v>5.79</v>
      </c>
      <c r="J34" s="15" t="s">
        <v>127</v>
      </c>
    </row>
    <row r="35" spans="1:10" ht="15" x14ac:dyDescent="0.2">
      <c r="A35" s="30" t="s">
        <v>188</v>
      </c>
      <c r="B35" s="31" t="s">
        <v>189</v>
      </c>
      <c r="C35" s="15" t="s">
        <v>126</v>
      </c>
      <c r="D35" s="15">
        <v>77802174</v>
      </c>
      <c r="E35" s="15">
        <v>77803888</v>
      </c>
      <c r="F35" s="15">
        <v>684</v>
      </c>
      <c r="G35" s="15">
        <v>227</v>
      </c>
      <c r="H35" s="15">
        <v>25.54</v>
      </c>
      <c r="I35" s="15">
        <v>5.05</v>
      </c>
      <c r="J35" s="15" t="s">
        <v>123</v>
      </c>
    </row>
    <row r="36" spans="1:10" ht="15" x14ac:dyDescent="0.2">
      <c r="A36" s="30" t="s">
        <v>190</v>
      </c>
      <c r="B36" s="31" t="s">
        <v>191</v>
      </c>
      <c r="C36" s="15" t="s">
        <v>122</v>
      </c>
      <c r="D36" s="15">
        <v>78774633</v>
      </c>
      <c r="E36" s="15">
        <v>78779242</v>
      </c>
      <c r="F36" s="15">
        <v>405</v>
      </c>
      <c r="G36" s="15">
        <v>134</v>
      </c>
      <c r="H36" s="15">
        <v>15.94</v>
      </c>
      <c r="I36" s="15">
        <v>10.11</v>
      </c>
      <c r="J36" s="15" t="s">
        <v>123</v>
      </c>
    </row>
    <row r="37" spans="1:10" ht="15" x14ac:dyDescent="0.2">
      <c r="A37" s="30" t="s">
        <v>192</v>
      </c>
      <c r="B37" s="31" t="s">
        <v>193</v>
      </c>
      <c r="C37" s="15" t="s">
        <v>122</v>
      </c>
      <c r="D37" s="15">
        <v>79287464</v>
      </c>
      <c r="E37" s="15">
        <v>79288938</v>
      </c>
      <c r="F37" s="15">
        <v>768</v>
      </c>
      <c r="G37" s="15">
        <v>255</v>
      </c>
      <c r="H37" s="15">
        <v>29.72</v>
      </c>
      <c r="I37" s="15">
        <v>6.02</v>
      </c>
      <c r="J37" s="15" t="s">
        <v>123</v>
      </c>
    </row>
    <row r="38" spans="1:10" ht="15" x14ac:dyDescent="0.2">
      <c r="A38" s="30" t="s">
        <v>194</v>
      </c>
      <c r="B38" s="31" t="s">
        <v>195</v>
      </c>
      <c r="C38" s="15" t="s">
        <v>122</v>
      </c>
      <c r="D38" s="15">
        <v>549420</v>
      </c>
      <c r="E38" s="15">
        <v>551458</v>
      </c>
      <c r="F38" s="15">
        <v>747</v>
      </c>
      <c r="G38" s="15">
        <v>248</v>
      </c>
      <c r="H38" s="15">
        <v>28.41</v>
      </c>
      <c r="I38" s="15">
        <v>5.84</v>
      </c>
      <c r="J38" s="15" t="s">
        <v>123</v>
      </c>
    </row>
    <row r="39" spans="1:10" ht="15" x14ac:dyDescent="0.2">
      <c r="A39" s="30" t="s">
        <v>196</v>
      </c>
      <c r="B39" s="31" t="s">
        <v>197</v>
      </c>
      <c r="C39" s="15" t="s">
        <v>126</v>
      </c>
      <c r="D39" s="15">
        <v>1082502</v>
      </c>
      <c r="E39" s="15">
        <v>1088232</v>
      </c>
      <c r="F39" s="15">
        <v>1020</v>
      </c>
      <c r="G39" s="15">
        <v>339</v>
      </c>
      <c r="H39" s="15">
        <v>39.450000000000003</v>
      </c>
      <c r="I39" s="15">
        <v>9.0399999999999991</v>
      </c>
      <c r="J39" s="15" t="s">
        <v>127</v>
      </c>
    </row>
    <row r="40" spans="1:10" ht="15" x14ac:dyDescent="0.2">
      <c r="A40" s="30" t="s">
        <v>198</v>
      </c>
      <c r="B40" s="31" t="s">
        <v>199</v>
      </c>
      <c r="C40" s="15" t="s">
        <v>126</v>
      </c>
      <c r="D40" s="15">
        <v>37229884</v>
      </c>
      <c r="E40" s="15">
        <v>37230477</v>
      </c>
      <c r="F40" s="15">
        <v>594</v>
      </c>
      <c r="G40" s="15">
        <v>197</v>
      </c>
      <c r="H40" s="15">
        <v>21.96</v>
      </c>
      <c r="I40" s="15">
        <v>9.08</v>
      </c>
      <c r="J40" s="15" t="s">
        <v>127</v>
      </c>
    </row>
    <row r="41" spans="1:10" ht="15" x14ac:dyDescent="0.2">
      <c r="A41" s="30" t="s">
        <v>200</v>
      </c>
      <c r="B41" s="31" t="s">
        <v>201</v>
      </c>
      <c r="C41" s="15" t="s">
        <v>122</v>
      </c>
      <c r="D41" s="15">
        <v>40920744</v>
      </c>
      <c r="E41" s="15">
        <v>40922321</v>
      </c>
      <c r="F41" s="15">
        <v>651</v>
      </c>
      <c r="G41" s="15">
        <v>216</v>
      </c>
      <c r="H41" s="15">
        <v>25.34</v>
      </c>
      <c r="I41" s="15">
        <v>6.39</v>
      </c>
      <c r="J41" s="15" t="s">
        <v>123</v>
      </c>
    </row>
    <row r="42" spans="1:10" ht="15" x14ac:dyDescent="0.2">
      <c r="A42" s="30" t="s">
        <v>202</v>
      </c>
      <c r="B42" s="31" t="s">
        <v>203</v>
      </c>
      <c r="C42" s="15" t="s">
        <v>126</v>
      </c>
      <c r="D42" s="15">
        <v>43557301</v>
      </c>
      <c r="E42" s="15">
        <v>43561369</v>
      </c>
      <c r="F42" s="15">
        <v>1761</v>
      </c>
      <c r="G42" s="15">
        <v>586</v>
      </c>
      <c r="H42" s="15">
        <v>65.33</v>
      </c>
      <c r="I42" s="15">
        <v>6.01</v>
      </c>
      <c r="J42" s="15" t="s">
        <v>127</v>
      </c>
    </row>
    <row r="43" spans="1:10" ht="15" x14ac:dyDescent="0.2">
      <c r="A43" s="30" t="s">
        <v>204</v>
      </c>
      <c r="B43" s="31" t="s">
        <v>205</v>
      </c>
      <c r="C43" s="15" t="s">
        <v>122</v>
      </c>
      <c r="D43" s="15">
        <v>83766400</v>
      </c>
      <c r="E43" s="15">
        <v>83769486</v>
      </c>
      <c r="F43" s="15">
        <v>852</v>
      </c>
      <c r="G43" s="15">
        <v>283</v>
      </c>
      <c r="H43" s="15">
        <v>32.090000000000003</v>
      </c>
      <c r="I43" s="15">
        <v>5.94</v>
      </c>
      <c r="J43" s="15" t="s">
        <v>123</v>
      </c>
    </row>
    <row r="44" spans="1:10" ht="15" x14ac:dyDescent="0.2">
      <c r="A44" s="30" t="s">
        <v>206</v>
      </c>
      <c r="B44" s="31" t="s">
        <v>207</v>
      </c>
      <c r="C44" s="15" t="s">
        <v>126</v>
      </c>
      <c r="D44" s="15">
        <v>88875481</v>
      </c>
      <c r="E44" s="15">
        <v>88885661</v>
      </c>
      <c r="F44" s="15">
        <v>1722</v>
      </c>
      <c r="G44" s="15">
        <v>573</v>
      </c>
      <c r="H44" s="15">
        <v>63.81</v>
      </c>
      <c r="I44" s="15">
        <v>5.55</v>
      </c>
      <c r="J44" s="15" t="s">
        <v>123</v>
      </c>
    </row>
    <row r="45" spans="1:10" ht="15" x14ac:dyDescent="0.2">
      <c r="A45" s="30" t="s">
        <v>208</v>
      </c>
      <c r="B45" s="31" t="s">
        <v>209</v>
      </c>
      <c r="C45" s="15" t="s">
        <v>122</v>
      </c>
      <c r="D45" s="15">
        <v>89946260</v>
      </c>
      <c r="E45" s="15">
        <v>89950080</v>
      </c>
      <c r="F45" s="15">
        <v>777</v>
      </c>
      <c r="G45" s="15">
        <v>258</v>
      </c>
      <c r="H45" s="15">
        <v>30.19</v>
      </c>
      <c r="I45" s="15">
        <v>8.7100000000000009</v>
      </c>
      <c r="J45" s="15" t="s">
        <v>127</v>
      </c>
    </row>
    <row r="46" spans="1:10" ht="15" x14ac:dyDescent="0.2">
      <c r="A46" s="30" t="s">
        <v>210</v>
      </c>
      <c r="B46" s="31" t="s">
        <v>211</v>
      </c>
      <c r="C46" s="15" t="s">
        <v>126</v>
      </c>
      <c r="D46" s="15">
        <v>89989414</v>
      </c>
      <c r="E46" s="15">
        <v>89993958</v>
      </c>
      <c r="F46" s="15">
        <v>1422</v>
      </c>
      <c r="G46" s="15">
        <v>473</v>
      </c>
      <c r="H46" s="15">
        <v>51.95</v>
      </c>
      <c r="I46" s="15">
        <v>5.46</v>
      </c>
      <c r="J46" s="15" t="s">
        <v>127</v>
      </c>
    </row>
    <row r="47" spans="1:10" ht="15" x14ac:dyDescent="0.2">
      <c r="A47" s="30" t="s">
        <v>212</v>
      </c>
      <c r="B47" s="31" t="s">
        <v>213</v>
      </c>
      <c r="C47" s="15" t="s">
        <v>122</v>
      </c>
      <c r="D47" s="15">
        <v>92148935</v>
      </c>
      <c r="E47" s="15">
        <v>92150703</v>
      </c>
      <c r="F47" s="15">
        <v>975</v>
      </c>
      <c r="G47" s="15">
        <v>324</v>
      </c>
      <c r="H47" s="15">
        <v>36.93</v>
      </c>
      <c r="I47" s="15">
        <v>5.91</v>
      </c>
      <c r="J47" s="15" t="s">
        <v>123</v>
      </c>
    </row>
    <row r="48" spans="1:10" ht="15" x14ac:dyDescent="0.2">
      <c r="A48" s="30" t="s">
        <v>214</v>
      </c>
      <c r="B48" s="31" t="s">
        <v>215</v>
      </c>
      <c r="C48" s="15" t="s">
        <v>122</v>
      </c>
      <c r="D48" s="15">
        <v>93610774</v>
      </c>
      <c r="E48" s="15">
        <v>93612436</v>
      </c>
      <c r="F48" s="15">
        <v>1062</v>
      </c>
      <c r="G48" s="15">
        <v>353</v>
      </c>
      <c r="H48" s="15">
        <v>39.74</v>
      </c>
      <c r="I48" s="15">
        <v>6.16</v>
      </c>
      <c r="J48" s="15" t="s">
        <v>127</v>
      </c>
    </row>
    <row r="49" spans="1:10" ht="15" x14ac:dyDescent="0.2">
      <c r="A49" s="30" t="s">
        <v>216</v>
      </c>
      <c r="B49" s="31" t="s">
        <v>217</v>
      </c>
      <c r="C49" s="15" t="s">
        <v>126</v>
      </c>
      <c r="D49" s="15">
        <v>93664588</v>
      </c>
      <c r="E49" s="15">
        <v>93666798</v>
      </c>
      <c r="F49" s="15">
        <v>945</v>
      </c>
      <c r="G49" s="15">
        <v>314</v>
      </c>
      <c r="H49" s="15">
        <v>33.96</v>
      </c>
      <c r="I49" s="15">
        <v>9.3000000000000007</v>
      </c>
      <c r="J49" s="15" t="s">
        <v>127</v>
      </c>
    </row>
    <row r="50" spans="1:10" ht="15" x14ac:dyDescent="0.2">
      <c r="A50" s="30" t="s">
        <v>218</v>
      </c>
      <c r="B50" s="31" t="s">
        <v>219</v>
      </c>
      <c r="C50" s="15" t="s">
        <v>126</v>
      </c>
      <c r="D50" s="15">
        <v>95226764</v>
      </c>
      <c r="E50" s="15">
        <v>95230198</v>
      </c>
      <c r="F50" s="15">
        <v>1920</v>
      </c>
      <c r="G50" s="15">
        <v>639</v>
      </c>
      <c r="H50" s="15">
        <v>72.39</v>
      </c>
      <c r="I50" s="15">
        <v>4.68</v>
      </c>
      <c r="J50" s="15" t="s">
        <v>127</v>
      </c>
    </row>
    <row r="51" spans="1:10" ht="15" x14ac:dyDescent="0.2">
      <c r="A51" s="30" t="s">
        <v>220</v>
      </c>
      <c r="B51" s="31" t="s">
        <v>221</v>
      </c>
      <c r="C51" s="15" t="s">
        <v>122</v>
      </c>
      <c r="D51" s="15">
        <v>95737479</v>
      </c>
      <c r="E51" s="15">
        <v>95739317</v>
      </c>
      <c r="F51" s="15">
        <v>1023</v>
      </c>
      <c r="G51" s="15">
        <v>340</v>
      </c>
      <c r="H51" s="15">
        <v>37.44</v>
      </c>
      <c r="I51" s="15">
        <v>6.03</v>
      </c>
      <c r="J51" s="15" t="s">
        <v>123</v>
      </c>
    </row>
    <row r="52" spans="1:10" ht="15" x14ac:dyDescent="0.2">
      <c r="A52" s="30" t="s">
        <v>222</v>
      </c>
      <c r="B52" s="31" t="s">
        <v>223</v>
      </c>
      <c r="C52" s="15" t="s">
        <v>122</v>
      </c>
      <c r="D52" s="15">
        <v>98372700</v>
      </c>
      <c r="E52" s="15">
        <v>98374179</v>
      </c>
      <c r="F52" s="15">
        <v>864</v>
      </c>
      <c r="G52" s="15">
        <v>287</v>
      </c>
      <c r="H52" s="15">
        <v>33.04</v>
      </c>
      <c r="I52" s="15">
        <v>6.61</v>
      </c>
      <c r="J52" s="15" t="s">
        <v>123</v>
      </c>
    </row>
    <row r="53" spans="1:10" ht="15" x14ac:dyDescent="0.2">
      <c r="A53" s="30" t="s">
        <v>224</v>
      </c>
      <c r="B53" s="31" t="s">
        <v>225</v>
      </c>
      <c r="C53" s="15" t="s">
        <v>126</v>
      </c>
      <c r="D53" s="15">
        <v>98744199</v>
      </c>
      <c r="E53" s="15">
        <v>98745724</v>
      </c>
      <c r="F53" s="15">
        <v>900</v>
      </c>
      <c r="G53" s="15">
        <v>299</v>
      </c>
      <c r="H53" s="15">
        <v>32.75</v>
      </c>
      <c r="I53" s="15">
        <v>7.03</v>
      </c>
      <c r="J53" s="15" t="s">
        <v>123</v>
      </c>
    </row>
    <row r="54" spans="1:10" ht="15" x14ac:dyDescent="0.2">
      <c r="A54" s="30" t="s">
        <v>226</v>
      </c>
      <c r="B54" s="31" t="s">
        <v>227</v>
      </c>
      <c r="C54" s="15" t="s">
        <v>122</v>
      </c>
      <c r="D54" s="15">
        <v>100438403</v>
      </c>
      <c r="E54" s="15">
        <v>100440709</v>
      </c>
      <c r="F54" s="15">
        <v>1077</v>
      </c>
      <c r="G54" s="15">
        <v>358</v>
      </c>
      <c r="H54" s="15">
        <v>40.08</v>
      </c>
      <c r="I54" s="15">
        <v>6.04</v>
      </c>
      <c r="J54" s="15" t="s">
        <v>123</v>
      </c>
    </row>
    <row r="55" spans="1:10" ht="15" x14ac:dyDescent="0.2">
      <c r="A55" s="30" t="s">
        <v>228</v>
      </c>
      <c r="B55" s="31" t="s">
        <v>229</v>
      </c>
      <c r="C55" s="15" t="s">
        <v>126</v>
      </c>
      <c r="D55" s="15">
        <v>761076</v>
      </c>
      <c r="E55" s="15">
        <v>789046</v>
      </c>
      <c r="F55" s="15">
        <v>2301</v>
      </c>
      <c r="G55" s="15">
        <v>766</v>
      </c>
      <c r="H55" s="15">
        <v>84.26</v>
      </c>
      <c r="I55" s="15">
        <v>6.08</v>
      </c>
      <c r="J55" s="15" t="s">
        <v>123</v>
      </c>
    </row>
    <row r="56" spans="1:10" ht="15" x14ac:dyDescent="0.2">
      <c r="A56" s="30" t="s">
        <v>230</v>
      </c>
      <c r="B56" s="31" t="s">
        <v>231</v>
      </c>
      <c r="C56" s="15" t="s">
        <v>122</v>
      </c>
      <c r="D56" s="15">
        <v>1056931</v>
      </c>
      <c r="E56" s="15">
        <v>1058423</v>
      </c>
      <c r="F56" s="15">
        <v>1056</v>
      </c>
      <c r="G56" s="15">
        <v>351</v>
      </c>
      <c r="H56" s="15">
        <v>40.31</v>
      </c>
      <c r="I56" s="15">
        <v>6</v>
      </c>
      <c r="J56" s="15" t="s">
        <v>123</v>
      </c>
    </row>
    <row r="57" spans="1:10" ht="15" x14ac:dyDescent="0.2">
      <c r="A57" s="30" t="s">
        <v>232</v>
      </c>
      <c r="B57" s="31" t="s">
        <v>233</v>
      </c>
      <c r="C57" s="15" t="s">
        <v>122</v>
      </c>
      <c r="D57" s="15">
        <v>1163209</v>
      </c>
      <c r="E57" s="15">
        <v>1164105</v>
      </c>
      <c r="F57" s="15">
        <v>711</v>
      </c>
      <c r="G57" s="15">
        <v>236</v>
      </c>
      <c r="H57" s="15">
        <v>26.94</v>
      </c>
      <c r="I57" s="15">
        <v>8.16</v>
      </c>
      <c r="J57" s="15" t="s">
        <v>123</v>
      </c>
    </row>
    <row r="58" spans="1:10" ht="15" x14ac:dyDescent="0.2">
      <c r="A58" s="30" t="s">
        <v>234</v>
      </c>
      <c r="B58" s="31" t="s">
        <v>235</v>
      </c>
      <c r="C58" s="15" t="s">
        <v>122</v>
      </c>
      <c r="D58" s="15">
        <v>1396974</v>
      </c>
      <c r="E58" s="15">
        <v>1399502</v>
      </c>
      <c r="F58" s="15">
        <v>987</v>
      </c>
      <c r="G58" s="15">
        <v>328</v>
      </c>
      <c r="H58" s="15">
        <v>36.64</v>
      </c>
      <c r="I58" s="15">
        <v>7.2</v>
      </c>
      <c r="J58" s="15" t="s">
        <v>123</v>
      </c>
    </row>
    <row r="59" spans="1:10" ht="15" x14ac:dyDescent="0.2">
      <c r="A59" s="30" t="s">
        <v>236</v>
      </c>
      <c r="B59" s="31" t="s">
        <v>237</v>
      </c>
      <c r="C59" s="15" t="s">
        <v>126</v>
      </c>
      <c r="D59" s="15">
        <v>4041233</v>
      </c>
      <c r="E59" s="15">
        <v>4043310</v>
      </c>
      <c r="F59" s="15">
        <v>630</v>
      </c>
      <c r="G59" s="15">
        <v>209</v>
      </c>
      <c r="H59" s="15">
        <v>23.64</v>
      </c>
      <c r="I59" s="15">
        <v>9.23</v>
      </c>
      <c r="J59" s="15" t="s">
        <v>123</v>
      </c>
    </row>
    <row r="60" spans="1:10" ht="15" x14ac:dyDescent="0.2">
      <c r="A60" s="30" t="s">
        <v>238</v>
      </c>
      <c r="B60" s="31" t="s">
        <v>239</v>
      </c>
      <c r="C60" s="15" t="s">
        <v>122</v>
      </c>
      <c r="D60" s="15">
        <v>4966315</v>
      </c>
      <c r="E60" s="15">
        <v>4968230</v>
      </c>
      <c r="F60" s="15">
        <v>990</v>
      </c>
      <c r="G60" s="15">
        <v>329</v>
      </c>
      <c r="H60" s="15">
        <v>37.69</v>
      </c>
      <c r="I60" s="15">
        <v>6.31</v>
      </c>
      <c r="J60" s="15" t="s">
        <v>123</v>
      </c>
    </row>
    <row r="61" spans="1:10" ht="15" x14ac:dyDescent="0.2">
      <c r="A61" s="30" t="s">
        <v>240</v>
      </c>
      <c r="B61" s="31" t="s">
        <v>241</v>
      </c>
      <c r="C61" s="15" t="s">
        <v>122</v>
      </c>
      <c r="D61" s="15">
        <v>68972399</v>
      </c>
      <c r="E61" s="15">
        <v>68973973</v>
      </c>
      <c r="F61" s="15">
        <v>909</v>
      </c>
      <c r="G61" s="15">
        <v>302</v>
      </c>
      <c r="H61" s="15">
        <v>34.82</v>
      </c>
      <c r="I61" s="15">
        <v>9.8000000000000007</v>
      </c>
      <c r="J61" s="15" t="s">
        <v>127</v>
      </c>
    </row>
    <row r="62" spans="1:10" ht="15" x14ac:dyDescent="0.2">
      <c r="A62" s="30" t="s">
        <v>242</v>
      </c>
      <c r="B62" s="31" t="s">
        <v>243</v>
      </c>
      <c r="C62" s="15" t="s">
        <v>122</v>
      </c>
      <c r="D62" s="15">
        <v>76115283</v>
      </c>
      <c r="E62" s="15">
        <v>76117294</v>
      </c>
      <c r="F62" s="15">
        <v>1041</v>
      </c>
      <c r="G62" s="15">
        <v>346</v>
      </c>
      <c r="H62" s="15">
        <v>39.130000000000003</v>
      </c>
      <c r="I62" s="15">
        <v>5.95</v>
      </c>
      <c r="J62" s="15" t="s">
        <v>123</v>
      </c>
    </row>
    <row r="63" spans="1:10" ht="15" x14ac:dyDescent="0.2">
      <c r="A63" s="30" t="s">
        <v>244</v>
      </c>
      <c r="B63" s="31" t="s">
        <v>245</v>
      </c>
      <c r="C63" s="15" t="s">
        <v>126</v>
      </c>
      <c r="D63" s="15">
        <v>77651075</v>
      </c>
      <c r="E63" s="15">
        <v>77656432</v>
      </c>
      <c r="F63" s="15">
        <v>1758</v>
      </c>
      <c r="G63" s="15">
        <v>585</v>
      </c>
      <c r="H63" s="15">
        <v>62.12</v>
      </c>
      <c r="I63" s="15">
        <v>9.25</v>
      </c>
      <c r="J63" s="15" t="s">
        <v>127</v>
      </c>
    </row>
    <row r="64" spans="1:10" ht="15" x14ac:dyDescent="0.2">
      <c r="A64" s="30" t="s">
        <v>246</v>
      </c>
      <c r="B64" s="31" t="s">
        <v>247</v>
      </c>
      <c r="C64" s="15" t="s">
        <v>122</v>
      </c>
      <c r="D64" s="15">
        <v>78946362</v>
      </c>
      <c r="E64" s="15">
        <v>78948022</v>
      </c>
      <c r="F64" s="15">
        <v>996</v>
      </c>
      <c r="G64" s="15">
        <v>331</v>
      </c>
      <c r="H64" s="15">
        <v>37.68</v>
      </c>
      <c r="I64" s="15">
        <v>7.61</v>
      </c>
      <c r="J64" s="15" t="s">
        <v>123</v>
      </c>
    </row>
    <row r="65" spans="1:10" ht="15" x14ac:dyDescent="0.2">
      <c r="A65" s="30" t="s">
        <v>248</v>
      </c>
      <c r="B65" s="31" t="s">
        <v>249</v>
      </c>
      <c r="C65" s="15" t="s">
        <v>122</v>
      </c>
      <c r="D65" s="15">
        <v>80281987</v>
      </c>
      <c r="E65" s="15">
        <v>80284287</v>
      </c>
      <c r="F65" s="15">
        <v>1002</v>
      </c>
      <c r="G65" s="15">
        <v>333</v>
      </c>
      <c r="H65" s="15">
        <v>36.24</v>
      </c>
      <c r="I65" s="15">
        <v>9.0500000000000007</v>
      </c>
      <c r="J65" s="15" t="s">
        <v>123</v>
      </c>
    </row>
    <row r="66" spans="1:10" ht="15" x14ac:dyDescent="0.2">
      <c r="A66" s="30" t="s">
        <v>250</v>
      </c>
      <c r="B66" s="31" t="s">
        <v>251</v>
      </c>
      <c r="C66" s="15" t="s">
        <v>122</v>
      </c>
      <c r="D66" s="15">
        <v>81202171</v>
      </c>
      <c r="E66" s="15">
        <v>81203440</v>
      </c>
      <c r="F66" s="15">
        <v>771</v>
      </c>
      <c r="G66" s="15">
        <v>256</v>
      </c>
      <c r="H66" s="15">
        <v>28.66</v>
      </c>
      <c r="I66" s="15">
        <v>8.31</v>
      </c>
      <c r="J66" s="15" t="s">
        <v>123</v>
      </c>
    </row>
    <row r="67" spans="1:10" ht="15" x14ac:dyDescent="0.2">
      <c r="A67" s="30" t="s">
        <v>252</v>
      </c>
      <c r="B67" s="31" t="s">
        <v>253</v>
      </c>
      <c r="C67" s="15" t="s">
        <v>126</v>
      </c>
      <c r="D67" s="15">
        <v>82212243</v>
      </c>
      <c r="E67" s="15">
        <v>82212856</v>
      </c>
      <c r="F67" s="15">
        <v>309</v>
      </c>
      <c r="G67" s="15">
        <v>102</v>
      </c>
      <c r="H67" s="15">
        <v>11.85</v>
      </c>
      <c r="I67" s="15">
        <v>6.42</v>
      </c>
      <c r="J67" s="15" t="s">
        <v>123</v>
      </c>
    </row>
    <row r="68" spans="1:10" ht="15" x14ac:dyDescent="0.2">
      <c r="A68" s="30" t="s">
        <v>254</v>
      </c>
      <c r="B68" s="31" t="s">
        <v>255</v>
      </c>
      <c r="C68" s="15" t="s">
        <v>126</v>
      </c>
      <c r="D68" s="15">
        <v>82265794</v>
      </c>
      <c r="E68" s="15">
        <v>82268316</v>
      </c>
      <c r="F68" s="15">
        <v>408</v>
      </c>
      <c r="G68" s="15">
        <v>135</v>
      </c>
      <c r="H68" s="15">
        <v>15.7</v>
      </c>
      <c r="I68" s="15">
        <v>9.89</v>
      </c>
      <c r="J68" s="15" t="s">
        <v>123</v>
      </c>
    </row>
    <row r="69" spans="1:10" ht="15" x14ac:dyDescent="0.2">
      <c r="A69" s="30" t="s">
        <v>256</v>
      </c>
      <c r="B69" s="31" t="s">
        <v>257</v>
      </c>
      <c r="C69" s="15" t="s">
        <v>122</v>
      </c>
      <c r="D69" s="15">
        <v>861316</v>
      </c>
      <c r="E69" s="15">
        <v>863371</v>
      </c>
      <c r="F69" s="15">
        <v>963</v>
      </c>
      <c r="G69" s="15">
        <v>320</v>
      </c>
      <c r="H69" s="15">
        <v>35.619999999999997</v>
      </c>
      <c r="I69" s="15">
        <v>6.27</v>
      </c>
      <c r="J69" s="15" t="s">
        <v>123</v>
      </c>
    </row>
    <row r="70" spans="1:10" ht="15" x14ac:dyDescent="0.2">
      <c r="A70" s="30" t="s">
        <v>258</v>
      </c>
      <c r="B70" s="31" t="s">
        <v>259</v>
      </c>
      <c r="C70" s="15" t="s">
        <v>122</v>
      </c>
      <c r="D70" s="15">
        <v>2225113</v>
      </c>
      <c r="E70" s="15">
        <v>2227764</v>
      </c>
      <c r="F70" s="15">
        <v>1011</v>
      </c>
      <c r="G70" s="15">
        <v>336</v>
      </c>
      <c r="H70" s="15">
        <v>38.6</v>
      </c>
      <c r="I70" s="15">
        <v>6.06</v>
      </c>
      <c r="J70" s="15" t="s">
        <v>123</v>
      </c>
    </row>
    <row r="71" spans="1:10" ht="15" x14ac:dyDescent="0.2">
      <c r="A71" s="30" t="s">
        <v>260</v>
      </c>
      <c r="B71" s="31" t="s">
        <v>261</v>
      </c>
      <c r="C71" s="15" t="s">
        <v>126</v>
      </c>
      <c r="D71" s="15">
        <v>3488052</v>
      </c>
      <c r="E71" s="15">
        <v>3488591</v>
      </c>
      <c r="F71" s="15">
        <v>540</v>
      </c>
      <c r="G71" s="15">
        <v>179</v>
      </c>
      <c r="H71" s="15">
        <v>20.66</v>
      </c>
      <c r="I71" s="15">
        <v>6.43</v>
      </c>
      <c r="J71" s="15" t="s">
        <v>123</v>
      </c>
    </row>
    <row r="72" spans="1:10" ht="15" x14ac:dyDescent="0.2">
      <c r="A72" s="30" t="s">
        <v>262</v>
      </c>
      <c r="B72" s="31" t="s">
        <v>263</v>
      </c>
      <c r="C72" s="15" t="s">
        <v>122</v>
      </c>
      <c r="D72" s="15">
        <v>3717796</v>
      </c>
      <c r="E72" s="15">
        <v>3724462</v>
      </c>
      <c r="F72" s="15">
        <v>1176</v>
      </c>
      <c r="G72" s="15">
        <v>391</v>
      </c>
      <c r="H72" s="15">
        <v>42.59</v>
      </c>
      <c r="I72" s="15">
        <v>6.28</v>
      </c>
      <c r="J72" s="15" t="s">
        <v>127</v>
      </c>
    </row>
    <row r="73" spans="1:10" ht="15" x14ac:dyDescent="0.2">
      <c r="A73" s="30" t="s">
        <v>264</v>
      </c>
      <c r="B73" s="31" t="s">
        <v>265</v>
      </c>
      <c r="C73" s="15" t="s">
        <v>122</v>
      </c>
      <c r="D73" s="15">
        <v>4096971</v>
      </c>
      <c r="E73" s="15">
        <v>4098633</v>
      </c>
      <c r="F73" s="15">
        <v>954</v>
      </c>
      <c r="G73" s="15">
        <v>317</v>
      </c>
      <c r="H73" s="15">
        <v>36.72</v>
      </c>
      <c r="I73" s="15">
        <v>5.81</v>
      </c>
      <c r="J73" s="15" t="s">
        <v>123</v>
      </c>
    </row>
    <row r="74" spans="1:10" ht="15" x14ac:dyDescent="0.2">
      <c r="A74" s="30" t="s">
        <v>266</v>
      </c>
      <c r="B74" s="31" t="s">
        <v>267</v>
      </c>
      <c r="C74" s="15" t="s">
        <v>122</v>
      </c>
      <c r="D74" s="15">
        <v>4313584</v>
      </c>
      <c r="E74" s="15">
        <v>4315464</v>
      </c>
      <c r="F74" s="15">
        <v>702</v>
      </c>
      <c r="G74" s="15">
        <v>233</v>
      </c>
      <c r="H74" s="15">
        <v>27.37</v>
      </c>
      <c r="I74" s="15">
        <v>9.1300000000000008</v>
      </c>
      <c r="J74" s="15" t="s">
        <v>123</v>
      </c>
    </row>
    <row r="75" spans="1:10" ht="15" x14ac:dyDescent="0.2">
      <c r="A75" s="30" t="s">
        <v>268</v>
      </c>
      <c r="B75" s="31" t="s">
        <v>269</v>
      </c>
      <c r="C75" s="15" t="s">
        <v>126</v>
      </c>
      <c r="D75" s="15">
        <v>5471088</v>
      </c>
      <c r="E75" s="15">
        <v>5480904</v>
      </c>
      <c r="F75" s="15">
        <v>1617</v>
      </c>
      <c r="G75" s="15">
        <v>538</v>
      </c>
      <c r="H75" s="15">
        <v>61.31</v>
      </c>
      <c r="I75" s="15">
        <v>6.45</v>
      </c>
      <c r="J75" s="15" t="s">
        <v>123</v>
      </c>
    </row>
    <row r="76" spans="1:10" ht="15" x14ac:dyDescent="0.2">
      <c r="A76" s="30" t="s">
        <v>270</v>
      </c>
      <c r="B76" s="31" t="s">
        <v>271</v>
      </c>
      <c r="C76" s="15" t="s">
        <v>126</v>
      </c>
      <c r="D76" s="15">
        <v>5701638</v>
      </c>
      <c r="E76" s="15">
        <v>5708448</v>
      </c>
      <c r="F76" s="15">
        <v>1977</v>
      </c>
      <c r="G76" s="15">
        <v>658</v>
      </c>
      <c r="H76" s="15">
        <v>72.81</v>
      </c>
      <c r="I76" s="15">
        <v>5.69</v>
      </c>
      <c r="J76" s="15" t="s">
        <v>123</v>
      </c>
    </row>
    <row r="77" spans="1:10" ht="15" x14ac:dyDescent="0.2">
      <c r="A77" s="30" t="s">
        <v>272</v>
      </c>
      <c r="B77" s="31" t="s">
        <v>273</v>
      </c>
      <c r="C77" s="15" t="s">
        <v>126</v>
      </c>
      <c r="D77" s="15">
        <v>5727756</v>
      </c>
      <c r="E77" s="15">
        <v>5731006</v>
      </c>
      <c r="F77" s="15">
        <v>1041</v>
      </c>
      <c r="G77" s="15">
        <v>346</v>
      </c>
      <c r="H77" s="15">
        <v>39.1</v>
      </c>
      <c r="I77" s="15">
        <v>5.34</v>
      </c>
      <c r="J77" s="15" t="s">
        <v>127</v>
      </c>
    </row>
    <row r="78" spans="1:10" ht="15" x14ac:dyDescent="0.2">
      <c r="A78" s="30" t="s">
        <v>274</v>
      </c>
      <c r="B78" s="31" t="s">
        <v>275</v>
      </c>
      <c r="C78" s="15" t="s">
        <v>122</v>
      </c>
      <c r="D78" s="15">
        <v>6448423</v>
      </c>
      <c r="E78" s="15">
        <v>6450783</v>
      </c>
      <c r="F78" s="15">
        <v>693</v>
      </c>
      <c r="G78" s="15">
        <v>230</v>
      </c>
      <c r="H78" s="15">
        <v>26.93</v>
      </c>
      <c r="I78" s="15">
        <v>6.14</v>
      </c>
      <c r="J78" s="15" t="s">
        <v>123</v>
      </c>
    </row>
    <row r="79" spans="1:10" ht="15" x14ac:dyDescent="0.2">
      <c r="A79" s="30" t="s">
        <v>276</v>
      </c>
      <c r="B79" s="31" t="s">
        <v>277</v>
      </c>
      <c r="C79" s="15" t="s">
        <v>126</v>
      </c>
      <c r="D79" s="15">
        <v>6809482</v>
      </c>
      <c r="E79" s="15">
        <v>6816508</v>
      </c>
      <c r="F79" s="15">
        <v>666</v>
      </c>
      <c r="G79" s="15">
        <v>221</v>
      </c>
      <c r="H79" s="15">
        <v>25.3</v>
      </c>
      <c r="I79" s="15">
        <v>6.6</v>
      </c>
      <c r="J79" s="15" t="s">
        <v>123</v>
      </c>
    </row>
    <row r="80" spans="1:10" ht="15" x14ac:dyDescent="0.2">
      <c r="A80" s="30" t="s">
        <v>278</v>
      </c>
      <c r="B80" s="31" t="s">
        <v>279</v>
      </c>
      <c r="C80" s="15" t="s">
        <v>280</v>
      </c>
      <c r="D80" s="15">
        <v>7787947</v>
      </c>
      <c r="E80" s="15">
        <v>7792317</v>
      </c>
      <c r="F80" s="15">
        <v>1710</v>
      </c>
      <c r="G80" s="15">
        <v>569</v>
      </c>
      <c r="H80" s="15">
        <v>62.13</v>
      </c>
      <c r="I80" s="15">
        <v>6.71</v>
      </c>
      <c r="J80" s="15" t="s">
        <v>281</v>
      </c>
    </row>
    <row r="81" spans="1:10" ht="15" x14ac:dyDescent="0.2">
      <c r="A81" s="30" t="s">
        <v>282</v>
      </c>
      <c r="B81" s="31" t="s">
        <v>283</v>
      </c>
      <c r="C81" s="15" t="s">
        <v>122</v>
      </c>
      <c r="D81" s="15">
        <v>33204144</v>
      </c>
      <c r="E81" s="15">
        <v>33205229</v>
      </c>
      <c r="F81" s="15">
        <v>912</v>
      </c>
      <c r="G81" s="15">
        <v>303</v>
      </c>
      <c r="H81" s="15">
        <v>34.340000000000003</v>
      </c>
      <c r="I81" s="15">
        <v>5.92</v>
      </c>
      <c r="J81" s="15" t="s">
        <v>123</v>
      </c>
    </row>
    <row r="82" spans="1:10" ht="15" x14ac:dyDescent="0.2">
      <c r="A82" s="30" t="s">
        <v>284</v>
      </c>
      <c r="B82" s="31" t="s">
        <v>285</v>
      </c>
      <c r="C82" s="15" t="s">
        <v>126</v>
      </c>
      <c r="D82" s="15">
        <v>63278155</v>
      </c>
      <c r="E82" s="15">
        <v>63285376</v>
      </c>
      <c r="F82" s="15">
        <v>1146</v>
      </c>
      <c r="G82" s="15">
        <v>381</v>
      </c>
      <c r="H82" s="15">
        <v>40.9</v>
      </c>
      <c r="I82" s="15">
        <v>7.21</v>
      </c>
      <c r="J82" s="15" t="s">
        <v>127</v>
      </c>
    </row>
    <row r="83" spans="1:10" ht="15" x14ac:dyDescent="0.2">
      <c r="A83" s="30" t="s">
        <v>286</v>
      </c>
      <c r="B83" s="31" t="s">
        <v>287</v>
      </c>
      <c r="C83" s="15" t="s">
        <v>122</v>
      </c>
      <c r="D83" s="15">
        <v>77010124</v>
      </c>
      <c r="E83" s="15">
        <v>77011630</v>
      </c>
      <c r="F83" s="15">
        <v>996</v>
      </c>
      <c r="G83" s="15">
        <v>331</v>
      </c>
      <c r="H83" s="15">
        <v>37.21</v>
      </c>
      <c r="I83" s="15">
        <v>8.08</v>
      </c>
      <c r="J83" s="15" t="s">
        <v>123</v>
      </c>
    </row>
    <row r="84" spans="1:10" ht="15" x14ac:dyDescent="0.2">
      <c r="A84" s="30" t="s">
        <v>288</v>
      </c>
      <c r="B84" s="31" t="s">
        <v>289</v>
      </c>
      <c r="C84" s="15" t="s">
        <v>122</v>
      </c>
      <c r="D84" s="15">
        <v>77235637</v>
      </c>
      <c r="E84" s="15">
        <v>77237782</v>
      </c>
      <c r="F84" s="15">
        <v>972</v>
      </c>
      <c r="G84" s="15">
        <v>323</v>
      </c>
      <c r="H84" s="15">
        <v>37.43</v>
      </c>
      <c r="I84" s="15">
        <v>5.01</v>
      </c>
      <c r="J84" s="15" t="s">
        <v>123</v>
      </c>
    </row>
    <row r="85" spans="1:10" ht="15" x14ac:dyDescent="0.2">
      <c r="A85" s="30" t="s">
        <v>290</v>
      </c>
      <c r="B85" s="31" t="s">
        <v>291</v>
      </c>
      <c r="C85" s="15" t="s">
        <v>126</v>
      </c>
      <c r="D85" s="15">
        <v>81759061</v>
      </c>
      <c r="E85" s="15">
        <v>81769515</v>
      </c>
      <c r="F85" s="15">
        <v>1746</v>
      </c>
      <c r="G85" s="15">
        <v>581</v>
      </c>
      <c r="H85" s="15">
        <v>61.44</v>
      </c>
      <c r="I85" s="15">
        <v>8.8000000000000007</v>
      </c>
      <c r="J85" s="15" t="s">
        <v>127</v>
      </c>
    </row>
    <row r="86" spans="1:10" ht="15" x14ac:dyDescent="0.2">
      <c r="A86" s="30" t="s">
        <v>292</v>
      </c>
      <c r="B86" s="31" t="s">
        <v>293</v>
      </c>
      <c r="C86" s="15" t="s">
        <v>122</v>
      </c>
      <c r="D86" s="15">
        <v>82464284</v>
      </c>
      <c r="E86" s="15">
        <v>82465681</v>
      </c>
      <c r="F86" s="15">
        <v>1398</v>
      </c>
      <c r="G86" s="15">
        <v>465</v>
      </c>
      <c r="H86" s="15">
        <v>50.8</v>
      </c>
      <c r="I86" s="15">
        <v>9.5299999999999994</v>
      </c>
      <c r="J86" s="15" t="s">
        <v>127</v>
      </c>
    </row>
    <row r="87" spans="1:10" ht="15" x14ac:dyDescent="0.2">
      <c r="A87" s="30" t="s">
        <v>294</v>
      </c>
      <c r="B87" s="31" t="s">
        <v>295</v>
      </c>
      <c r="C87" s="15" t="s">
        <v>122</v>
      </c>
      <c r="D87" s="15">
        <v>84170407</v>
      </c>
      <c r="E87" s="15">
        <v>84171906</v>
      </c>
      <c r="F87" s="15">
        <v>819</v>
      </c>
      <c r="G87" s="15">
        <v>272</v>
      </c>
      <c r="H87" s="15">
        <v>31.46</v>
      </c>
      <c r="I87" s="15">
        <v>9.1</v>
      </c>
      <c r="J87" s="15" t="s">
        <v>123</v>
      </c>
    </row>
    <row r="88" spans="1:10" ht="15" x14ac:dyDescent="0.2">
      <c r="A88" s="30" t="s">
        <v>296</v>
      </c>
      <c r="B88" s="31" t="s">
        <v>297</v>
      </c>
      <c r="C88" s="15" t="s">
        <v>280</v>
      </c>
      <c r="D88" s="15">
        <v>85230659</v>
      </c>
      <c r="E88" s="15">
        <v>85235049</v>
      </c>
      <c r="F88" s="15">
        <v>897</v>
      </c>
      <c r="G88" s="15">
        <v>298</v>
      </c>
      <c r="H88" s="15">
        <v>32.85</v>
      </c>
      <c r="I88" s="15">
        <v>6.37</v>
      </c>
      <c r="J88" s="15" t="s">
        <v>123</v>
      </c>
    </row>
    <row r="89" spans="1:10" ht="15" x14ac:dyDescent="0.2">
      <c r="A89" s="30" t="s">
        <v>298</v>
      </c>
      <c r="B89" s="31" t="s">
        <v>299</v>
      </c>
      <c r="C89" s="15" t="s">
        <v>122</v>
      </c>
      <c r="D89" s="15">
        <v>85938659</v>
      </c>
      <c r="E89" s="15">
        <v>85939804</v>
      </c>
      <c r="F89" s="15">
        <v>798</v>
      </c>
      <c r="G89" s="15">
        <v>265</v>
      </c>
      <c r="H89" s="15">
        <v>31.44</v>
      </c>
      <c r="I89" s="15">
        <v>6.18</v>
      </c>
      <c r="J89" s="15" t="s">
        <v>123</v>
      </c>
    </row>
    <row r="90" spans="1:10" ht="15" x14ac:dyDescent="0.2">
      <c r="A90" s="30" t="s">
        <v>300</v>
      </c>
      <c r="B90" s="31" t="s">
        <v>301</v>
      </c>
      <c r="C90" s="15" t="s">
        <v>122</v>
      </c>
      <c r="D90" s="15">
        <v>85947333</v>
      </c>
      <c r="E90" s="15">
        <v>85959098</v>
      </c>
      <c r="F90" s="15">
        <v>2010</v>
      </c>
      <c r="G90" s="15">
        <v>669</v>
      </c>
      <c r="H90" s="15">
        <v>76.47</v>
      </c>
      <c r="I90" s="15">
        <v>6.09</v>
      </c>
      <c r="J90" s="15" t="s">
        <v>127</v>
      </c>
    </row>
    <row r="91" spans="1:10" ht="15" x14ac:dyDescent="0.2">
      <c r="A91" s="30" t="s">
        <v>302</v>
      </c>
      <c r="B91" s="31" t="s">
        <v>303</v>
      </c>
      <c r="C91" s="15" t="s">
        <v>122</v>
      </c>
      <c r="D91" s="15">
        <v>843459</v>
      </c>
      <c r="E91" s="15">
        <v>851411</v>
      </c>
      <c r="F91" s="15">
        <v>654</v>
      </c>
      <c r="G91" s="15">
        <v>217</v>
      </c>
      <c r="H91" s="15">
        <v>24.83</v>
      </c>
      <c r="I91" s="15">
        <v>5.86</v>
      </c>
      <c r="J91" s="15" t="s">
        <v>123</v>
      </c>
    </row>
    <row r="92" spans="1:10" ht="15" x14ac:dyDescent="0.2">
      <c r="A92" s="30" t="s">
        <v>304</v>
      </c>
      <c r="B92" s="31" t="s">
        <v>305</v>
      </c>
      <c r="C92" s="15" t="s">
        <v>126</v>
      </c>
      <c r="D92" s="15">
        <v>1965333</v>
      </c>
      <c r="E92" s="15">
        <v>1976264</v>
      </c>
      <c r="F92" s="15">
        <v>1395</v>
      </c>
      <c r="G92" s="15">
        <v>464</v>
      </c>
      <c r="H92" s="15">
        <v>50.76</v>
      </c>
      <c r="I92" s="15">
        <v>5.07</v>
      </c>
      <c r="J92" s="15" t="s">
        <v>281</v>
      </c>
    </row>
    <row r="93" spans="1:10" ht="15" x14ac:dyDescent="0.2">
      <c r="A93" s="30" t="s">
        <v>306</v>
      </c>
      <c r="B93" s="31" t="s">
        <v>307</v>
      </c>
      <c r="C93" s="15" t="s">
        <v>126</v>
      </c>
      <c r="D93" s="15">
        <v>6079787</v>
      </c>
      <c r="E93" s="15">
        <v>6081008</v>
      </c>
      <c r="F93" s="15">
        <v>921</v>
      </c>
      <c r="G93" s="15">
        <v>306</v>
      </c>
      <c r="H93" s="15">
        <v>34.090000000000003</v>
      </c>
      <c r="I93" s="15">
        <v>5.91</v>
      </c>
      <c r="J93" s="15" t="s">
        <v>123</v>
      </c>
    </row>
    <row r="94" spans="1:10" ht="15" x14ac:dyDescent="0.2">
      <c r="A94" s="30" t="s">
        <v>308</v>
      </c>
      <c r="B94" s="31" t="s">
        <v>309</v>
      </c>
      <c r="C94" s="15" t="s">
        <v>122</v>
      </c>
      <c r="D94" s="15">
        <v>9076866</v>
      </c>
      <c r="E94" s="15">
        <v>9078554</v>
      </c>
      <c r="F94" s="15">
        <v>726</v>
      </c>
      <c r="G94" s="15">
        <v>241</v>
      </c>
      <c r="H94" s="15">
        <v>28.5</v>
      </c>
      <c r="I94" s="15">
        <v>8.57</v>
      </c>
      <c r="J94" s="15" t="s">
        <v>123</v>
      </c>
    </row>
    <row r="95" spans="1:10" ht="15" x14ac:dyDescent="0.2">
      <c r="A95" s="30" t="s">
        <v>310</v>
      </c>
      <c r="B95" s="31" t="s">
        <v>311</v>
      </c>
      <c r="C95" s="15" t="s">
        <v>122</v>
      </c>
      <c r="D95" s="15">
        <v>9537099</v>
      </c>
      <c r="E95" s="15">
        <v>9538718</v>
      </c>
      <c r="F95" s="15">
        <v>708</v>
      </c>
      <c r="G95" s="15">
        <v>235</v>
      </c>
      <c r="H95" s="15">
        <v>27.81</v>
      </c>
      <c r="I95" s="15">
        <v>9.16</v>
      </c>
      <c r="J95" s="15" t="s">
        <v>123</v>
      </c>
    </row>
    <row r="96" spans="1:10" ht="15" x14ac:dyDescent="0.2">
      <c r="A96" s="30" t="s">
        <v>312</v>
      </c>
      <c r="B96" s="31" t="s">
        <v>313</v>
      </c>
      <c r="C96" s="15" t="s">
        <v>122</v>
      </c>
      <c r="D96" s="15">
        <v>35092688</v>
      </c>
      <c r="E96" s="15">
        <v>35095370</v>
      </c>
      <c r="F96" s="15">
        <v>975</v>
      </c>
      <c r="G96" s="15">
        <v>324</v>
      </c>
      <c r="H96" s="15">
        <v>36.880000000000003</v>
      </c>
      <c r="I96" s="15">
        <v>7.89</v>
      </c>
      <c r="J96" s="15" t="s">
        <v>123</v>
      </c>
    </row>
    <row r="97" spans="1:10" ht="15" x14ac:dyDescent="0.2">
      <c r="A97" s="30" t="s">
        <v>314</v>
      </c>
      <c r="B97" s="31" t="s">
        <v>315</v>
      </c>
      <c r="C97" s="15" t="s">
        <v>126</v>
      </c>
      <c r="D97" s="15">
        <v>55712258</v>
      </c>
      <c r="E97" s="15">
        <v>55713191</v>
      </c>
      <c r="F97" s="15">
        <v>525</v>
      </c>
      <c r="G97" s="15">
        <v>174</v>
      </c>
      <c r="H97" s="15">
        <v>19.89</v>
      </c>
      <c r="I97" s="15">
        <v>5.9</v>
      </c>
      <c r="J97" s="15" t="s">
        <v>123</v>
      </c>
    </row>
    <row r="98" spans="1:10" ht="15" x14ac:dyDescent="0.2">
      <c r="A98" s="30" t="s">
        <v>316</v>
      </c>
      <c r="B98" s="31" t="s">
        <v>317</v>
      </c>
      <c r="C98" s="15" t="s">
        <v>122</v>
      </c>
      <c r="D98" s="15">
        <v>66953566</v>
      </c>
      <c r="E98" s="15">
        <v>66955067</v>
      </c>
      <c r="F98" s="15">
        <v>618</v>
      </c>
      <c r="G98" s="15">
        <v>205</v>
      </c>
      <c r="H98" s="15">
        <v>23.72</v>
      </c>
      <c r="I98" s="15">
        <v>8.39</v>
      </c>
      <c r="J98" s="15" t="s">
        <v>123</v>
      </c>
    </row>
    <row r="99" spans="1:10" ht="15" x14ac:dyDescent="0.2">
      <c r="A99" s="30" t="s">
        <v>318</v>
      </c>
      <c r="B99" s="31" t="s">
        <v>319</v>
      </c>
      <c r="C99" s="15" t="s">
        <v>126</v>
      </c>
      <c r="D99" s="15">
        <v>67233156</v>
      </c>
      <c r="E99" s="15">
        <v>67235896</v>
      </c>
      <c r="F99" s="15">
        <v>957</v>
      </c>
      <c r="G99" s="15">
        <v>318</v>
      </c>
      <c r="H99" s="15">
        <v>35.11</v>
      </c>
      <c r="I99" s="15">
        <v>9.8800000000000008</v>
      </c>
      <c r="J99" s="15" t="s">
        <v>127</v>
      </c>
    </row>
    <row r="100" spans="1:10" ht="15" x14ac:dyDescent="0.2">
      <c r="A100" s="30" t="s">
        <v>320</v>
      </c>
      <c r="B100" s="31" t="s">
        <v>321</v>
      </c>
      <c r="C100" s="15" t="s">
        <v>126</v>
      </c>
      <c r="D100" s="15">
        <v>72736607</v>
      </c>
      <c r="E100" s="15">
        <v>72763217</v>
      </c>
      <c r="F100" s="15">
        <v>990</v>
      </c>
      <c r="G100" s="15">
        <v>329</v>
      </c>
      <c r="H100" s="15">
        <v>36.770000000000003</v>
      </c>
      <c r="I100" s="15">
        <v>9.42</v>
      </c>
      <c r="J100" s="15" t="s">
        <v>123</v>
      </c>
    </row>
    <row r="101" spans="1:10" ht="15" x14ac:dyDescent="0.2">
      <c r="A101" s="30" t="s">
        <v>322</v>
      </c>
      <c r="B101" s="31" t="s">
        <v>323</v>
      </c>
      <c r="C101" s="15" t="s">
        <v>122</v>
      </c>
      <c r="D101" s="15">
        <v>76217075</v>
      </c>
      <c r="E101" s="15">
        <v>76220177</v>
      </c>
      <c r="F101" s="15">
        <v>789</v>
      </c>
      <c r="G101" s="15">
        <v>262</v>
      </c>
      <c r="H101" s="15">
        <v>30.1</v>
      </c>
      <c r="I101" s="15">
        <v>6.27</v>
      </c>
      <c r="J101" s="15" t="s">
        <v>123</v>
      </c>
    </row>
    <row r="102" spans="1:10" ht="15" x14ac:dyDescent="0.2">
      <c r="A102" s="30" t="s">
        <v>324</v>
      </c>
      <c r="B102" s="31" t="s">
        <v>325</v>
      </c>
      <c r="C102" s="15" t="s">
        <v>126</v>
      </c>
      <c r="D102" s="15">
        <v>83126100</v>
      </c>
      <c r="E102" s="15">
        <v>83130692</v>
      </c>
      <c r="F102" s="15">
        <v>1656</v>
      </c>
      <c r="G102" s="15">
        <v>551</v>
      </c>
      <c r="H102" s="15">
        <v>61.43</v>
      </c>
      <c r="I102" s="15">
        <v>6.27</v>
      </c>
      <c r="J102" s="15" t="s">
        <v>123</v>
      </c>
    </row>
    <row r="103" spans="1:10" ht="15" x14ac:dyDescent="0.2">
      <c r="A103" s="30" t="s">
        <v>326</v>
      </c>
      <c r="B103" s="31" t="s">
        <v>327</v>
      </c>
      <c r="C103" s="15" t="s">
        <v>280</v>
      </c>
      <c r="D103" s="15">
        <v>83973224</v>
      </c>
      <c r="E103" s="15">
        <v>83975523</v>
      </c>
      <c r="F103" s="15">
        <v>765</v>
      </c>
      <c r="G103" s="15">
        <v>254</v>
      </c>
      <c r="H103" s="15">
        <v>28.37</v>
      </c>
      <c r="I103" s="15">
        <v>8.48</v>
      </c>
      <c r="J103" s="15" t="s">
        <v>281</v>
      </c>
    </row>
    <row r="104" spans="1:10" ht="15" x14ac:dyDescent="0.2">
      <c r="A104" s="30" t="s">
        <v>328</v>
      </c>
      <c r="B104" s="31" t="s">
        <v>329</v>
      </c>
      <c r="C104" s="15" t="s">
        <v>122</v>
      </c>
      <c r="D104" s="15">
        <v>85406102</v>
      </c>
      <c r="E104" s="15">
        <v>85408298</v>
      </c>
      <c r="F104" s="15">
        <v>855</v>
      </c>
      <c r="G104" s="15">
        <v>284</v>
      </c>
      <c r="H104" s="15">
        <v>31.3</v>
      </c>
      <c r="I104" s="15">
        <v>8.89</v>
      </c>
      <c r="J104" s="15" t="s">
        <v>123</v>
      </c>
    </row>
    <row r="105" spans="1:10" ht="15" x14ac:dyDescent="0.2">
      <c r="A105" s="30" t="s">
        <v>330</v>
      </c>
      <c r="B105" s="31" t="s">
        <v>331</v>
      </c>
      <c r="C105" s="15" t="s">
        <v>280</v>
      </c>
      <c r="D105" s="15">
        <v>85426390</v>
      </c>
      <c r="E105" s="15">
        <v>85433661</v>
      </c>
      <c r="F105" s="15">
        <v>999</v>
      </c>
      <c r="G105" s="15">
        <v>332</v>
      </c>
      <c r="H105" s="15">
        <v>35.9</v>
      </c>
      <c r="I105" s="15">
        <v>6.31</v>
      </c>
      <c r="J105" s="15" t="s">
        <v>281</v>
      </c>
    </row>
    <row r="106" spans="1:10" ht="15" x14ac:dyDescent="0.2">
      <c r="A106" s="30" t="s">
        <v>332</v>
      </c>
      <c r="B106" s="31" t="s">
        <v>333</v>
      </c>
      <c r="C106" s="15" t="s">
        <v>122</v>
      </c>
      <c r="D106" s="15">
        <v>89364041</v>
      </c>
      <c r="E106" s="15">
        <v>89366499</v>
      </c>
      <c r="F106" s="15">
        <v>1122</v>
      </c>
      <c r="G106" s="15">
        <v>373</v>
      </c>
      <c r="H106" s="15">
        <v>41.33</v>
      </c>
      <c r="I106" s="15">
        <v>5.54</v>
      </c>
      <c r="J106" s="15" t="s">
        <v>123</v>
      </c>
    </row>
    <row r="107" spans="1:10" ht="15" x14ac:dyDescent="0.2">
      <c r="A107" s="30" t="s">
        <v>334</v>
      </c>
      <c r="B107" s="31" t="s">
        <v>335</v>
      </c>
      <c r="C107" s="15" t="s">
        <v>126</v>
      </c>
      <c r="D107" s="15">
        <v>89736686</v>
      </c>
      <c r="E107" s="15">
        <v>89739204</v>
      </c>
      <c r="F107" s="15">
        <v>900</v>
      </c>
      <c r="G107" s="15">
        <v>299</v>
      </c>
      <c r="H107" s="15">
        <v>32.4</v>
      </c>
      <c r="I107" s="15">
        <v>9.32</v>
      </c>
      <c r="J107" s="15" t="s">
        <v>127</v>
      </c>
    </row>
    <row r="108" spans="1:10" ht="15" x14ac:dyDescent="0.2">
      <c r="A108" s="30" t="s">
        <v>336</v>
      </c>
      <c r="B108" s="31" t="s">
        <v>337</v>
      </c>
      <c r="C108" s="15" t="s">
        <v>122</v>
      </c>
      <c r="D108" s="15">
        <v>90025009</v>
      </c>
      <c r="E108" s="15">
        <v>90027750</v>
      </c>
      <c r="F108" s="15">
        <v>1290</v>
      </c>
      <c r="G108" s="15">
        <v>429</v>
      </c>
      <c r="H108" s="15">
        <v>49.57</v>
      </c>
      <c r="I108" s="15">
        <v>5.8</v>
      </c>
      <c r="J108" s="15" t="s">
        <v>127</v>
      </c>
    </row>
    <row r="109" spans="1:10" ht="15" x14ac:dyDescent="0.2">
      <c r="A109" s="30" t="s">
        <v>338</v>
      </c>
      <c r="B109" s="31" t="s">
        <v>339</v>
      </c>
      <c r="C109" s="15" t="s">
        <v>122</v>
      </c>
      <c r="D109" s="15">
        <v>90170758</v>
      </c>
      <c r="E109" s="15">
        <v>90172420</v>
      </c>
      <c r="F109" s="15">
        <v>936</v>
      </c>
      <c r="G109" s="15">
        <v>311</v>
      </c>
      <c r="H109" s="15">
        <v>35.799999999999997</v>
      </c>
      <c r="I109" s="15">
        <v>7.12</v>
      </c>
      <c r="J109" s="15" t="s">
        <v>123</v>
      </c>
    </row>
    <row r="110" spans="1:10" ht="15" x14ac:dyDescent="0.2">
      <c r="A110" s="30" t="s">
        <v>340</v>
      </c>
      <c r="B110" s="31" t="s">
        <v>341</v>
      </c>
      <c r="C110" s="15" t="s">
        <v>122</v>
      </c>
      <c r="D110" s="15">
        <v>91545338</v>
      </c>
      <c r="E110" s="15">
        <v>91552566</v>
      </c>
      <c r="F110" s="15">
        <v>1767</v>
      </c>
      <c r="G110" s="15">
        <v>588</v>
      </c>
      <c r="H110" s="15">
        <v>64.69</v>
      </c>
      <c r="I110" s="15">
        <v>5.61</v>
      </c>
      <c r="J110" s="15" t="s">
        <v>127</v>
      </c>
    </row>
    <row r="111" spans="1:10" ht="15" x14ac:dyDescent="0.2">
      <c r="A111" s="30" t="s">
        <v>342</v>
      </c>
      <c r="B111" s="31" t="s">
        <v>343</v>
      </c>
      <c r="C111" s="15" t="s">
        <v>122</v>
      </c>
      <c r="D111" s="15">
        <v>92691009</v>
      </c>
      <c r="E111" s="15">
        <v>92694773</v>
      </c>
      <c r="F111" s="15">
        <v>936</v>
      </c>
      <c r="G111" s="15">
        <v>311</v>
      </c>
      <c r="H111" s="15">
        <v>35.28</v>
      </c>
      <c r="I111" s="15">
        <v>6.87</v>
      </c>
      <c r="J111" s="15" t="s">
        <v>123</v>
      </c>
    </row>
    <row r="112" spans="1:10" ht="15" x14ac:dyDescent="0.2">
      <c r="A112" s="30" t="s">
        <v>344</v>
      </c>
      <c r="B112" s="31" t="s">
        <v>345</v>
      </c>
      <c r="C112" s="15" t="s">
        <v>122</v>
      </c>
      <c r="D112" s="15">
        <v>93284120</v>
      </c>
      <c r="E112" s="15">
        <v>93285319</v>
      </c>
      <c r="F112" s="15">
        <v>663</v>
      </c>
      <c r="G112" s="15">
        <v>220</v>
      </c>
      <c r="H112" s="15">
        <v>25.88</v>
      </c>
      <c r="I112" s="15">
        <v>6.6</v>
      </c>
      <c r="J112" s="15" t="s">
        <v>123</v>
      </c>
    </row>
    <row r="113" spans="1:10" ht="15" x14ac:dyDescent="0.2">
      <c r="A113" s="30" t="s">
        <v>346</v>
      </c>
      <c r="B113" s="31" t="s">
        <v>347</v>
      </c>
      <c r="C113" s="15" t="s">
        <v>126</v>
      </c>
      <c r="D113" s="15">
        <v>93701043</v>
      </c>
      <c r="E113" s="15">
        <v>93702872</v>
      </c>
      <c r="F113" s="15">
        <v>939</v>
      </c>
      <c r="G113" s="15">
        <v>312</v>
      </c>
      <c r="H113" s="15">
        <v>35.049999999999997</v>
      </c>
      <c r="I113" s="15">
        <v>5.57</v>
      </c>
      <c r="J113" s="15" t="s">
        <v>123</v>
      </c>
    </row>
    <row r="114" spans="1:10" ht="15" x14ac:dyDescent="0.2">
      <c r="A114" s="30" t="s">
        <v>348</v>
      </c>
      <c r="B114" s="31" t="s">
        <v>349</v>
      </c>
      <c r="C114" s="15" t="s">
        <v>350</v>
      </c>
      <c r="D114" s="15">
        <v>93939209</v>
      </c>
      <c r="E114" s="15">
        <v>93942051</v>
      </c>
      <c r="F114" s="15">
        <v>921</v>
      </c>
      <c r="G114" s="15">
        <v>306</v>
      </c>
      <c r="H114" s="15">
        <v>34.65</v>
      </c>
      <c r="I114" s="15">
        <v>9.14</v>
      </c>
      <c r="J114" s="15" t="s">
        <v>123</v>
      </c>
    </row>
    <row r="115" spans="1:10" ht="15" x14ac:dyDescent="0.2">
      <c r="A115" s="30" t="s">
        <v>351</v>
      </c>
      <c r="B115" s="31" t="s">
        <v>352</v>
      </c>
      <c r="C115" s="15" t="s">
        <v>122</v>
      </c>
      <c r="D115" s="15">
        <v>93986288</v>
      </c>
      <c r="E115" s="15">
        <v>93988635</v>
      </c>
      <c r="F115" s="15">
        <v>1461</v>
      </c>
      <c r="G115" s="15">
        <v>486</v>
      </c>
      <c r="H115" s="15">
        <v>55.05</v>
      </c>
      <c r="I115" s="15">
        <v>6.13</v>
      </c>
      <c r="J115" s="15" t="s">
        <v>127</v>
      </c>
    </row>
    <row r="116" spans="1:10" ht="15" x14ac:dyDescent="0.2">
      <c r="A116" s="30" t="s">
        <v>353</v>
      </c>
      <c r="B116" s="31" t="s">
        <v>354</v>
      </c>
      <c r="C116" s="15" t="s">
        <v>122</v>
      </c>
      <c r="D116" s="15">
        <v>95397181</v>
      </c>
      <c r="E116" s="15">
        <v>95398871</v>
      </c>
      <c r="F116" s="15">
        <v>777</v>
      </c>
      <c r="G116" s="15">
        <v>258</v>
      </c>
      <c r="H116" s="15">
        <v>29.61</v>
      </c>
      <c r="I116" s="15">
        <v>5.1100000000000003</v>
      </c>
      <c r="J116" s="15" t="s">
        <v>123</v>
      </c>
    </row>
    <row r="117" spans="1:10" ht="15" x14ac:dyDescent="0.2">
      <c r="A117" s="30" t="s">
        <v>355</v>
      </c>
      <c r="B117" s="31" t="s">
        <v>356</v>
      </c>
      <c r="C117" s="15" t="s">
        <v>122</v>
      </c>
      <c r="D117" s="15">
        <v>229675</v>
      </c>
      <c r="E117" s="15">
        <v>232088</v>
      </c>
      <c r="F117" s="15">
        <v>1110</v>
      </c>
      <c r="G117" s="15">
        <v>369</v>
      </c>
      <c r="H117" s="15">
        <v>41.71</v>
      </c>
      <c r="I117" s="15">
        <v>5.95</v>
      </c>
      <c r="J117" s="15" t="s">
        <v>123</v>
      </c>
    </row>
    <row r="118" spans="1:10" ht="15" x14ac:dyDescent="0.2">
      <c r="A118" s="30" t="s">
        <v>357</v>
      </c>
      <c r="B118" s="31" t="s">
        <v>358</v>
      </c>
      <c r="C118" s="15" t="s">
        <v>126</v>
      </c>
      <c r="D118" s="15">
        <v>3076572</v>
      </c>
      <c r="E118" s="15">
        <v>3081504</v>
      </c>
      <c r="F118" s="15">
        <v>2064</v>
      </c>
      <c r="G118" s="15">
        <v>687</v>
      </c>
      <c r="H118" s="15">
        <v>75.36</v>
      </c>
      <c r="I118" s="15">
        <v>6.24</v>
      </c>
      <c r="J118" s="15" t="s">
        <v>123</v>
      </c>
    </row>
    <row r="119" spans="1:10" ht="15" x14ac:dyDescent="0.2">
      <c r="A119" s="30" t="s">
        <v>359</v>
      </c>
      <c r="B119" s="31" t="s">
        <v>360</v>
      </c>
      <c r="C119" s="15" t="s">
        <v>126</v>
      </c>
      <c r="D119" s="15">
        <v>70300531</v>
      </c>
      <c r="E119" s="15">
        <v>70315545</v>
      </c>
      <c r="F119" s="15">
        <v>843</v>
      </c>
      <c r="G119" s="15">
        <v>280</v>
      </c>
      <c r="H119" s="15">
        <v>31.18</v>
      </c>
      <c r="I119" s="15">
        <v>8.6300000000000008</v>
      </c>
      <c r="J119" s="15" t="s">
        <v>123</v>
      </c>
    </row>
    <row r="120" spans="1:10" ht="15" x14ac:dyDescent="0.2">
      <c r="A120" s="30" t="s">
        <v>361</v>
      </c>
      <c r="B120" s="31" t="s">
        <v>362</v>
      </c>
      <c r="C120" s="15" t="s">
        <v>126</v>
      </c>
      <c r="D120" s="15">
        <v>95516623</v>
      </c>
      <c r="E120" s="15">
        <v>95521573</v>
      </c>
      <c r="F120" s="15">
        <v>669</v>
      </c>
      <c r="G120" s="15">
        <v>222</v>
      </c>
      <c r="H120" s="15">
        <v>25.49</v>
      </c>
      <c r="I120" s="15">
        <v>6.83</v>
      </c>
      <c r="J120" s="15" t="s">
        <v>127</v>
      </c>
    </row>
    <row r="121" spans="1:10" ht="15" x14ac:dyDescent="0.2">
      <c r="A121" s="30" t="s">
        <v>363</v>
      </c>
      <c r="B121" s="31" t="s">
        <v>364</v>
      </c>
      <c r="C121" s="15" t="s">
        <v>126</v>
      </c>
      <c r="D121" s="15">
        <v>98609731</v>
      </c>
      <c r="E121" s="15">
        <v>98616533</v>
      </c>
      <c r="F121" s="15">
        <v>1620</v>
      </c>
      <c r="G121" s="15">
        <v>539</v>
      </c>
      <c r="H121" s="15">
        <v>61.44</v>
      </c>
      <c r="I121" s="15">
        <v>6.1</v>
      </c>
      <c r="J121" s="15" t="s">
        <v>123</v>
      </c>
    </row>
    <row r="122" spans="1:10" ht="15" x14ac:dyDescent="0.2">
      <c r="A122" s="30" t="s">
        <v>365</v>
      </c>
      <c r="B122" s="31" t="s">
        <v>366</v>
      </c>
      <c r="C122" s="15" t="s">
        <v>126</v>
      </c>
      <c r="D122" s="15">
        <v>102014505</v>
      </c>
      <c r="E122" s="15">
        <v>102018163</v>
      </c>
      <c r="F122" s="15">
        <v>441</v>
      </c>
      <c r="G122" s="15">
        <v>146</v>
      </c>
      <c r="H122" s="15">
        <v>16.8</v>
      </c>
      <c r="I122" s="15">
        <v>9.39</v>
      </c>
      <c r="J122" s="15" t="s">
        <v>123</v>
      </c>
    </row>
    <row r="123" spans="1:10" ht="15" x14ac:dyDescent="0.2">
      <c r="A123" s="30" t="s">
        <v>367</v>
      </c>
      <c r="B123" s="31" t="s">
        <v>368</v>
      </c>
      <c r="C123" s="15" t="s">
        <v>122</v>
      </c>
      <c r="D123" s="15">
        <v>103140480</v>
      </c>
      <c r="E123" s="15">
        <v>103144290</v>
      </c>
      <c r="F123" s="15">
        <v>1491</v>
      </c>
      <c r="G123" s="15">
        <v>496</v>
      </c>
      <c r="H123" s="15">
        <v>54.93</v>
      </c>
      <c r="I123" s="15">
        <v>5.65</v>
      </c>
      <c r="J123" s="15" t="s">
        <v>127</v>
      </c>
    </row>
    <row r="124" spans="1:10" ht="15" x14ac:dyDescent="0.2">
      <c r="A124" s="30" t="s">
        <v>369</v>
      </c>
      <c r="B124" s="31" t="s">
        <v>370</v>
      </c>
      <c r="C124" s="15" t="s">
        <v>122</v>
      </c>
      <c r="D124" s="15">
        <v>103395815</v>
      </c>
      <c r="E124" s="15">
        <v>103400695</v>
      </c>
      <c r="F124" s="15">
        <v>2961</v>
      </c>
      <c r="G124" s="15">
        <v>986</v>
      </c>
      <c r="H124" s="15">
        <v>111.17</v>
      </c>
      <c r="I124" s="15">
        <v>5.21</v>
      </c>
      <c r="J124" s="15" t="s">
        <v>123</v>
      </c>
    </row>
    <row r="125" spans="1:10" ht="15" x14ac:dyDescent="0.2">
      <c r="A125" s="30" t="s">
        <v>371</v>
      </c>
      <c r="B125" s="31" t="s">
        <v>372</v>
      </c>
      <c r="C125" s="15" t="s">
        <v>373</v>
      </c>
      <c r="D125" s="15">
        <v>104868752</v>
      </c>
      <c r="E125" s="15">
        <v>104924302</v>
      </c>
      <c r="F125" s="15">
        <v>1215</v>
      </c>
      <c r="G125" s="15">
        <v>404</v>
      </c>
      <c r="H125" s="15">
        <v>46.54</v>
      </c>
      <c r="I125" s="15">
        <v>8</v>
      </c>
      <c r="J125" s="15" t="s">
        <v>127</v>
      </c>
    </row>
    <row r="126" spans="1:10" ht="15" x14ac:dyDescent="0.2">
      <c r="A126" s="30" t="s">
        <v>374</v>
      </c>
      <c r="B126" s="31" t="s">
        <v>375</v>
      </c>
      <c r="C126" s="15" t="s">
        <v>126</v>
      </c>
      <c r="D126" s="15">
        <v>104943507</v>
      </c>
      <c r="E126" s="15">
        <v>104944901</v>
      </c>
      <c r="F126" s="15">
        <v>615</v>
      </c>
      <c r="G126" s="15">
        <v>204</v>
      </c>
      <c r="H126" s="15">
        <v>23.7</v>
      </c>
      <c r="I126" s="15">
        <v>5.19</v>
      </c>
      <c r="J126" s="15" t="s">
        <v>127</v>
      </c>
    </row>
    <row r="127" spans="1:10" ht="15" x14ac:dyDescent="0.2">
      <c r="A127" s="30" t="s">
        <v>376</v>
      </c>
      <c r="B127" s="31" t="s">
        <v>377</v>
      </c>
      <c r="C127" s="15" t="s">
        <v>122</v>
      </c>
      <c r="D127" s="15">
        <v>104968486</v>
      </c>
      <c r="E127" s="15">
        <v>104969934</v>
      </c>
      <c r="F127" s="15">
        <v>720</v>
      </c>
      <c r="G127" s="15">
        <v>239</v>
      </c>
      <c r="H127" s="15">
        <v>27.33</v>
      </c>
      <c r="I127" s="15">
        <v>8.86</v>
      </c>
      <c r="J127" s="15" t="s">
        <v>123</v>
      </c>
    </row>
    <row r="128" spans="1:10" ht="15" x14ac:dyDescent="0.2">
      <c r="A128" s="30" t="s">
        <v>378</v>
      </c>
      <c r="B128" s="31" t="s">
        <v>379</v>
      </c>
      <c r="C128" s="15" t="s">
        <v>122</v>
      </c>
      <c r="D128" s="15">
        <v>105194269</v>
      </c>
      <c r="E128" s="15">
        <v>105195592</v>
      </c>
      <c r="F128" s="15">
        <v>984</v>
      </c>
      <c r="G128" s="15">
        <v>327</v>
      </c>
      <c r="H128" s="15">
        <v>37.46</v>
      </c>
      <c r="I128" s="15">
        <v>5.8</v>
      </c>
      <c r="J128" s="15" t="s">
        <v>123</v>
      </c>
    </row>
    <row r="129" spans="1:10" ht="15" x14ac:dyDescent="0.2">
      <c r="A129" s="30" t="s">
        <v>380</v>
      </c>
      <c r="B129" s="31" t="s">
        <v>381</v>
      </c>
      <c r="C129" s="15" t="s">
        <v>126</v>
      </c>
      <c r="D129" s="15">
        <v>106597294</v>
      </c>
      <c r="E129" s="15">
        <v>106602441</v>
      </c>
      <c r="F129" s="15">
        <v>1341</v>
      </c>
      <c r="G129" s="15">
        <v>446</v>
      </c>
      <c r="H129" s="15">
        <v>48.77</v>
      </c>
      <c r="I129" s="15">
        <v>6.08</v>
      </c>
      <c r="J129" s="15" t="s">
        <v>123</v>
      </c>
    </row>
    <row r="130" spans="1:10" ht="15" x14ac:dyDescent="0.2">
      <c r="A130" s="30" t="s">
        <v>382</v>
      </c>
      <c r="B130" s="31" t="s">
        <v>383</v>
      </c>
      <c r="C130" s="15" t="s">
        <v>122</v>
      </c>
      <c r="D130" s="15">
        <v>113730371</v>
      </c>
      <c r="E130" s="15">
        <v>113732115</v>
      </c>
      <c r="F130" s="15">
        <v>867</v>
      </c>
      <c r="G130" s="15">
        <v>288</v>
      </c>
      <c r="H130" s="15">
        <v>32.65</v>
      </c>
      <c r="I130" s="15">
        <v>7.11</v>
      </c>
      <c r="J130" s="15" t="s">
        <v>123</v>
      </c>
    </row>
    <row r="131" spans="1:10" ht="15" x14ac:dyDescent="0.2">
      <c r="A131" s="30" t="s">
        <v>384</v>
      </c>
      <c r="B131" s="31" t="s">
        <v>385</v>
      </c>
      <c r="C131" s="15" t="s">
        <v>126</v>
      </c>
      <c r="D131" s="15">
        <v>1887197</v>
      </c>
      <c r="E131" s="15">
        <v>1888760</v>
      </c>
      <c r="F131" s="15">
        <v>846</v>
      </c>
      <c r="G131" s="15">
        <v>281</v>
      </c>
      <c r="H131" s="15">
        <v>31.95</v>
      </c>
      <c r="I131" s="15">
        <v>8.65</v>
      </c>
      <c r="J131" s="15" t="s">
        <v>127</v>
      </c>
    </row>
    <row r="132" spans="1:10" ht="15" x14ac:dyDescent="0.2">
      <c r="A132" s="30" t="s">
        <v>386</v>
      </c>
      <c r="B132" s="31" t="s">
        <v>387</v>
      </c>
      <c r="C132" s="15" t="s">
        <v>122</v>
      </c>
      <c r="D132" s="15">
        <v>2936595</v>
      </c>
      <c r="E132" s="15">
        <v>2941247</v>
      </c>
      <c r="F132" s="15">
        <v>903</v>
      </c>
      <c r="G132" s="15">
        <v>300</v>
      </c>
      <c r="H132" s="15">
        <v>34.130000000000003</v>
      </c>
      <c r="I132" s="15">
        <v>8.98</v>
      </c>
      <c r="J132" s="15" t="s">
        <v>123</v>
      </c>
    </row>
    <row r="133" spans="1:10" ht="15" x14ac:dyDescent="0.2">
      <c r="A133" s="30" t="s">
        <v>388</v>
      </c>
      <c r="B133" s="31" t="s">
        <v>389</v>
      </c>
      <c r="C133" s="15" t="s">
        <v>126</v>
      </c>
      <c r="D133" s="15">
        <v>69006163</v>
      </c>
      <c r="E133" s="15">
        <v>69009389</v>
      </c>
      <c r="F133" s="15">
        <v>828</v>
      </c>
      <c r="G133" s="15">
        <v>275</v>
      </c>
      <c r="H133" s="15">
        <v>30.54</v>
      </c>
      <c r="I133" s="15">
        <v>9.56</v>
      </c>
      <c r="J133" s="15" t="s">
        <v>127</v>
      </c>
    </row>
    <row r="134" spans="1:10" ht="15" x14ac:dyDescent="0.2">
      <c r="A134" s="30" t="s">
        <v>390</v>
      </c>
      <c r="B134" s="31" t="s">
        <v>391</v>
      </c>
      <c r="C134" s="15" t="s">
        <v>373</v>
      </c>
      <c r="D134" s="15">
        <v>79379039</v>
      </c>
      <c r="E134" s="15">
        <v>79389399</v>
      </c>
      <c r="F134" s="15">
        <v>3105</v>
      </c>
      <c r="G134" s="15">
        <v>1034</v>
      </c>
      <c r="H134" s="15">
        <v>114.08</v>
      </c>
      <c r="I134" s="15">
        <v>5.27</v>
      </c>
      <c r="J134" s="15" t="s">
        <v>123</v>
      </c>
    </row>
    <row r="135" spans="1:10" ht="15" x14ac:dyDescent="0.2">
      <c r="A135" s="30" t="s">
        <v>392</v>
      </c>
      <c r="B135" s="31" t="s">
        <v>393</v>
      </c>
      <c r="C135" s="15" t="s">
        <v>280</v>
      </c>
      <c r="D135" s="15">
        <v>85878046</v>
      </c>
      <c r="E135" s="15">
        <v>85881569</v>
      </c>
      <c r="F135" s="15">
        <v>849</v>
      </c>
      <c r="G135" s="15">
        <v>282</v>
      </c>
      <c r="H135" s="15">
        <v>31.59</v>
      </c>
      <c r="I135" s="15">
        <v>6.98</v>
      </c>
      <c r="J135" s="15" t="s">
        <v>123</v>
      </c>
    </row>
    <row r="136" spans="1:10" ht="15" x14ac:dyDescent="0.2">
      <c r="A136" s="30" t="s">
        <v>394</v>
      </c>
      <c r="B136" s="31" t="s">
        <v>395</v>
      </c>
      <c r="C136" s="15" t="s">
        <v>122</v>
      </c>
      <c r="D136" s="15">
        <v>86966404</v>
      </c>
      <c r="E136" s="15">
        <v>86968459</v>
      </c>
      <c r="F136" s="15">
        <v>891</v>
      </c>
      <c r="G136" s="15">
        <v>296</v>
      </c>
      <c r="H136" s="15">
        <v>33.86</v>
      </c>
      <c r="I136" s="15">
        <v>5</v>
      </c>
      <c r="J136" s="15" t="s">
        <v>123</v>
      </c>
    </row>
    <row r="137" spans="1:10" ht="15" x14ac:dyDescent="0.2">
      <c r="A137" s="30" t="s">
        <v>396</v>
      </c>
      <c r="B137" s="31" t="s">
        <v>397</v>
      </c>
      <c r="C137" s="15" t="s">
        <v>122</v>
      </c>
      <c r="D137" s="15">
        <v>87040810</v>
      </c>
      <c r="E137" s="15">
        <v>87042698</v>
      </c>
      <c r="F137" s="15">
        <v>882</v>
      </c>
      <c r="G137" s="15">
        <v>293</v>
      </c>
      <c r="H137" s="15">
        <v>33.5</v>
      </c>
      <c r="I137" s="15">
        <v>7.74</v>
      </c>
      <c r="J137" s="15" t="s">
        <v>123</v>
      </c>
    </row>
    <row r="138" spans="1:10" ht="15" x14ac:dyDescent="0.2">
      <c r="A138" s="30" t="s">
        <v>398</v>
      </c>
      <c r="B138" s="31" t="s">
        <v>399</v>
      </c>
      <c r="C138" s="15" t="s">
        <v>126</v>
      </c>
      <c r="D138" s="15">
        <v>89166583</v>
      </c>
      <c r="E138" s="15">
        <v>89171189</v>
      </c>
      <c r="F138" s="15">
        <v>1026</v>
      </c>
      <c r="G138" s="15">
        <v>341</v>
      </c>
      <c r="H138" s="15">
        <v>36.6</v>
      </c>
      <c r="I138" s="15">
        <v>6.56</v>
      </c>
      <c r="J138" s="15" t="s">
        <v>127</v>
      </c>
    </row>
    <row r="139" spans="1:10" ht="15" x14ac:dyDescent="0.2">
      <c r="A139" s="30" t="s">
        <v>400</v>
      </c>
      <c r="B139" s="31" t="s">
        <v>401</v>
      </c>
      <c r="C139" s="15" t="s">
        <v>122</v>
      </c>
      <c r="D139" s="15">
        <v>90275214</v>
      </c>
      <c r="E139" s="15">
        <v>90278143</v>
      </c>
      <c r="F139" s="15">
        <v>861</v>
      </c>
      <c r="G139" s="15">
        <v>286</v>
      </c>
      <c r="H139" s="15">
        <v>32.39</v>
      </c>
      <c r="I139" s="15">
        <v>5.62</v>
      </c>
      <c r="J139" s="15" t="s">
        <v>123</v>
      </c>
    </row>
    <row r="140" spans="1:10" ht="15" x14ac:dyDescent="0.2">
      <c r="A140" s="30" t="s">
        <v>402</v>
      </c>
      <c r="B140" s="31" t="s">
        <v>403</v>
      </c>
      <c r="C140" s="15" t="s">
        <v>373</v>
      </c>
      <c r="D140" s="15">
        <v>91504351</v>
      </c>
      <c r="E140" s="15">
        <v>91511762</v>
      </c>
      <c r="F140" s="15">
        <v>1761</v>
      </c>
      <c r="G140" s="15">
        <v>586</v>
      </c>
      <c r="H140" s="15">
        <v>65.19</v>
      </c>
      <c r="I140" s="15">
        <v>8.84</v>
      </c>
      <c r="J140" s="15" t="s">
        <v>127</v>
      </c>
    </row>
    <row r="141" spans="1:10" ht="15" x14ac:dyDescent="0.2">
      <c r="A141" s="30" t="s">
        <v>404</v>
      </c>
      <c r="B141" s="31" t="s">
        <v>405</v>
      </c>
      <c r="C141" s="15" t="s">
        <v>126</v>
      </c>
      <c r="D141" s="15">
        <v>92467578</v>
      </c>
      <c r="E141" s="15">
        <v>92475718</v>
      </c>
      <c r="F141" s="15">
        <v>882</v>
      </c>
      <c r="G141" s="15">
        <v>293</v>
      </c>
      <c r="H141" s="15">
        <v>33.380000000000003</v>
      </c>
      <c r="I141" s="15">
        <v>5.78</v>
      </c>
      <c r="J141" s="15" t="s">
        <v>127</v>
      </c>
    </row>
    <row r="142" spans="1:10" ht="15" x14ac:dyDescent="0.2">
      <c r="A142" s="30" t="s">
        <v>406</v>
      </c>
      <c r="B142" s="31" t="s">
        <v>407</v>
      </c>
      <c r="C142" s="15" t="s">
        <v>122</v>
      </c>
      <c r="D142" s="15">
        <v>93579184</v>
      </c>
      <c r="E142" s="15">
        <v>93580557</v>
      </c>
      <c r="F142" s="15">
        <v>840</v>
      </c>
      <c r="G142" s="15">
        <v>279</v>
      </c>
      <c r="H142" s="15">
        <v>32.01</v>
      </c>
      <c r="I142" s="15">
        <v>9.09</v>
      </c>
      <c r="J142" s="15" t="s">
        <v>123</v>
      </c>
    </row>
    <row r="143" spans="1:10" ht="15" x14ac:dyDescent="0.2">
      <c r="A143" s="30" t="s">
        <v>408</v>
      </c>
      <c r="B143" s="31" t="s">
        <v>409</v>
      </c>
      <c r="C143" s="15" t="s">
        <v>122</v>
      </c>
      <c r="D143" s="15">
        <v>2636126</v>
      </c>
      <c r="E143" s="15">
        <v>2637738</v>
      </c>
      <c r="F143" s="15">
        <v>657</v>
      </c>
      <c r="G143" s="15">
        <v>218</v>
      </c>
      <c r="H143" s="15">
        <v>25.67</v>
      </c>
      <c r="I143" s="15">
        <v>7.04</v>
      </c>
      <c r="J143" s="15" t="s">
        <v>123</v>
      </c>
    </row>
    <row r="144" spans="1:10" ht="15" x14ac:dyDescent="0.2">
      <c r="A144" s="30" t="s">
        <v>410</v>
      </c>
      <c r="B144" s="31" t="s">
        <v>411</v>
      </c>
      <c r="C144" s="15" t="s">
        <v>122</v>
      </c>
      <c r="D144" s="15">
        <v>2911745</v>
      </c>
      <c r="E144" s="15">
        <v>2913825</v>
      </c>
      <c r="F144" s="15">
        <v>912</v>
      </c>
      <c r="G144" s="15">
        <v>303</v>
      </c>
      <c r="H144" s="15">
        <v>34.01</v>
      </c>
      <c r="I144" s="15">
        <v>6.53</v>
      </c>
      <c r="J144" s="15" t="s">
        <v>123</v>
      </c>
    </row>
    <row r="145" spans="1:10" ht="15" x14ac:dyDescent="0.2">
      <c r="A145" s="30" t="s">
        <v>412</v>
      </c>
      <c r="B145" s="31" t="s">
        <v>413</v>
      </c>
      <c r="C145" s="15" t="s">
        <v>126</v>
      </c>
      <c r="D145" s="15">
        <v>3654832</v>
      </c>
      <c r="E145" s="15">
        <v>3662412</v>
      </c>
      <c r="F145" s="15">
        <v>1152</v>
      </c>
      <c r="G145" s="15">
        <v>383</v>
      </c>
      <c r="H145" s="15">
        <v>41.51</v>
      </c>
      <c r="I145" s="15">
        <v>4.42</v>
      </c>
      <c r="J145" s="15" t="s">
        <v>127</v>
      </c>
    </row>
    <row r="146" spans="1:10" ht="15" x14ac:dyDescent="0.2">
      <c r="A146" s="30" t="s">
        <v>414</v>
      </c>
      <c r="B146" s="31" t="s">
        <v>415</v>
      </c>
      <c r="C146" s="15" t="s">
        <v>126</v>
      </c>
      <c r="D146" s="15">
        <v>5000305</v>
      </c>
      <c r="E146" s="15">
        <v>5002864</v>
      </c>
      <c r="F146" s="15">
        <v>1452</v>
      </c>
      <c r="G146" s="15">
        <v>483</v>
      </c>
      <c r="H146" s="15">
        <v>54.3</v>
      </c>
      <c r="I146" s="15">
        <v>9.18</v>
      </c>
      <c r="J146" s="15" t="s">
        <v>127</v>
      </c>
    </row>
    <row r="147" spans="1:10" ht="15" x14ac:dyDescent="0.2">
      <c r="A147" s="30" t="s">
        <v>416</v>
      </c>
      <c r="B147" s="31" t="s">
        <v>417</v>
      </c>
      <c r="C147" s="15" t="s">
        <v>126</v>
      </c>
      <c r="D147" s="15">
        <v>5124585</v>
      </c>
      <c r="E147" s="15">
        <v>5132447</v>
      </c>
      <c r="F147" s="15">
        <v>1302</v>
      </c>
      <c r="G147" s="15">
        <v>433</v>
      </c>
      <c r="H147" s="15">
        <v>48.98</v>
      </c>
      <c r="I147" s="15">
        <v>5.52</v>
      </c>
      <c r="J147" s="15" t="s">
        <v>127</v>
      </c>
    </row>
    <row r="148" spans="1:10" ht="15" x14ac:dyDescent="0.2">
      <c r="A148" s="30" t="s">
        <v>418</v>
      </c>
      <c r="B148" s="31" t="s">
        <v>419</v>
      </c>
      <c r="C148" s="15" t="s">
        <v>126</v>
      </c>
      <c r="D148" s="15">
        <v>5195824</v>
      </c>
      <c r="E148" s="15">
        <v>5199674</v>
      </c>
      <c r="F148" s="15">
        <v>1365</v>
      </c>
      <c r="G148" s="15">
        <v>454</v>
      </c>
      <c r="H148" s="15">
        <v>52.11</v>
      </c>
      <c r="I148" s="15">
        <v>5.62</v>
      </c>
      <c r="J148" s="15" t="s">
        <v>127</v>
      </c>
    </row>
    <row r="149" spans="1:10" ht="15" x14ac:dyDescent="0.2">
      <c r="A149" s="30" t="s">
        <v>420</v>
      </c>
      <c r="B149" s="31" t="s">
        <v>421</v>
      </c>
      <c r="C149" s="15" t="s">
        <v>373</v>
      </c>
      <c r="D149" s="15">
        <v>5911323</v>
      </c>
      <c r="E149" s="15">
        <v>5919145</v>
      </c>
      <c r="F149" s="15">
        <v>1638</v>
      </c>
      <c r="G149" s="15">
        <v>545</v>
      </c>
      <c r="H149" s="15">
        <v>60.21</v>
      </c>
      <c r="I149" s="15">
        <v>8.49</v>
      </c>
      <c r="J149" s="15" t="s">
        <v>123</v>
      </c>
    </row>
    <row r="150" spans="1:10" ht="15" x14ac:dyDescent="0.2">
      <c r="A150" s="30" t="s">
        <v>422</v>
      </c>
      <c r="B150" s="31" t="s">
        <v>423</v>
      </c>
      <c r="C150" s="15" t="s">
        <v>122</v>
      </c>
      <c r="D150" s="15">
        <v>5946864</v>
      </c>
      <c r="E150" s="15">
        <v>5950848</v>
      </c>
      <c r="F150" s="15">
        <v>1086</v>
      </c>
      <c r="G150" s="15">
        <v>361</v>
      </c>
      <c r="H150" s="15">
        <v>41.32</v>
      </c>
      <c r="I150" s="15">
        <v>9.32</v>
      </c>
      <c r="J150" s="15" t="s">
        <v>123</v>
      </c>
    </row>
    <row r="151" spans="1:10" ht="15" x14ac:dyDescent="0.2">
      <c r="A151" s="30" t="s">
        <v>424</v>
      </c>
      <c r="B151" s="31" t="s">
        <v>425</v>
      </c>
      <c r="C151" s="15" t="s">
        <v>122</v>
      </c>
      <c r="D151" s="15">
        <v>7888737</v>
      </c>
      <c r="E151" s="15">
        <v>7893348</v>
      </c>
      <c r="F151" s="15">
        <v>1128</v>
      </c>
      <c r="G151" s="15">
        <v>375</v>
      </c>
      <c r="H151" s="15">
        <v>40.46</v>
      </c>
      <c r="I151" s="15">
        <v>5.28</v>
      </c>
      <c r="J151" s="15" t="s">
        <v>127</v>
      </c>
    </row>
    <row r="152" spans="1:10" ht="15" x14ac:dyDescent="0.2">
      <c r="A152" s="30" t="s">
        <v>426</v>
      </c>
      <c r="B152" s="31" t="s">
        <v>427</v>
      </c>
      <c r="C152" s="15" t="s">
        <v>126</v>
      </c>
      <c r="D152" s="15">
        <v>8175327</v>
      </c>
      <c r="E152" s="15">
        <v>8178188</v>
      </c>
      <c r="F152" s="15">
        <v>1512</v>
      </c>
      <c r="G152" s="15">
        <v>503</v>
      </c>
      <c r="H152" s="15">
        <v>56.22</v>
      </c>
      <c r="I152" s="15">
        <v>8.84</v>
      </c>
      <c r="J152" s="15" t="s">
        <v>127</v>
      </c>
    </row>
    <row r="153" spans="1:10" ht="15" x14ac:dyDescent="0.2">
      <c r="A153" s="30" t="s">
        <v>428</v>
      </c>
      <c r="B153" s="31" t="s">
        <v>429</v>
      </c>
      <c r="C153" s="15" t="s">
        <v>350</v>
      </c>
      <c r="D153" s="15">
        <v>9153528</v>
      </c>
      <c r="E153" s="15">
        <v>9156237</v>
      </c>
      <c r="F153" s="15">
        <v>879</v>
      </c>
      <c r="G153" s="15">
        <v>292</v>
      </c>
      <c r="H153" s="15">
        <v>33.159999999999997</v>
      </c>
      <c r="I153" s="15">
        <v>7.77</v>
      </c>
      <c r="J153" s="15" t="s">
        <v>123</v>
      </c>
    </row>
    <row r="154" spans="1:10" ht="15" x14ac:dyDescent="0.2">
      <c r="A154" s="30" t="s">
        <v>430</v>
      </c>
      <c r="B154" s="31" t="s">
        <v>431</v>
      </c>
      <c r="C154" s="15" t="s">
        <v>280</v>
      </c>
      <c r="D154" s="15">
        <v>12436677</v>
      </c>
      <c r="E154" s="15">
        <v>12439513</v>
      </c>
      <c r="F154" s="15">
        <v>702</v>
      </c>
      <c r="G154" s="15">
        <v>233</v>
      </c>
      <c r="H154" s="15">
        <v>26.88</v>
      </c>
      <c r="I154" s="15">
        <v>7.17</v>
      </c>
      <c r="J154" s="15" t="s">
        <v>281</v>
      </c>
    </row>
    <row r="155" spans="1:10" ht="15" x14ac:dyDescent="0.2">
      <c r="A155" s="30" t="s">
        <v>432</v>
      </c>
      <c r="B155" s="31" t="s">
        <v>433</v>
      </c>
      <c r="C155" s="15" t="s">
        <v>126</v>
      </c>
      <c r="D155" s="15">
        <v>16630155</v>
      </c>
      <c r="E155" s="15">
        <v>16632062</v>
      </c>
      <c r="F155" s="15">
        <v>969</v>
      </c>
      <c r="G155" s="15">
        <v>322</v>
      </c>
      <c r="H155" s="15">
        <v>35.909999999999997</v>
      </c>
      <c r="I155" s="15">
        <v>8.36</v>
      </c>
      <c r="J155" s="15" t="s">
        <v>127</v>
      </c>
    </row>
    <row r="156" spans="1:10" ht="15" x14ac:dyDescent="0.2">
      <c r="A156" s="30" t="s">
        <v>434</v>
      </c>
      <c r="B156" s="31" t="s">
        <v>435</v>
      </c>
      <c r="C156" s="15" t="s">
        <v>122</v>
      </c>
      <c r="D156" s="15">
        <v>38253357</v>
      </c>
      <c r="E156" s="15">
        <v>38257156</v>
      </c>
      <c r="F156" s="15">
        <v>1212</v>
      </c>
      <c r="G156" s="15">
        <v>403</v>
      </c>
      <c r="H156" s="15">
        <v>45.98</v>
      </c>
      <c r="I156" s="15">
        <v>6.65</v>
      </c>
      <c r="J156" s="15" t="s">
        <v>127</v>
      </c>
    </row>
    <row r="157" spans="1:10" ht="15" x14ac:dyDescent="0.2">
      <c r="A157" s="30" t="s">
        <v>436</v>
      </c>
      <c r="B157" s="31" t="s">
        <v>437</v>
      </c>
      <c r="C157" s="15" t="s">
        <v>126</v>
      </c>
      <c r="D157" s="15">
        <v>85858754</v>
      </c>
      <c r="E157" s="15">
        <v>85867662</v>
      </c>
      <c r="F157" s="15">
        <v>1338</v>
      </c>
      <c r="G157" s="15">
        <v>445</v>
      </c>
      <c r="H157" s="15">
        <v>48.82</v>
      </c>
      <c r="I157" s="15">
        <v>5.03</v>
      </c>
      <c r="J157" s="15" t="s">
        <v>281</v>
      </c>
    </row>
    <row r="158" spans="1:10" ht="15" x14ac:dyDescent="0.2">
      <c r="A158" s="30" t="s">
        <v>438</v>
      </c>
      <c r="B158" s="31" t="s">
        <v>439</v>
      </c>
      <c r="C158" s="15" t="s">
        <v>122</v>
      </c>
      <c r="D158" s="15">
        <v>92094021</v>
      </c>
      <c r="E158" s="15">
        <v>92096281</v>
      </c>
      <c r="F158" s="15">
        <v>822</v>
      </c>
      <c r="G158" s="15">
        <v>273</v>
      </c>
      <c r="H158" s="15">
        <v>30.99</v>
      </c>
      <c r="I158" s="15">
        <v>5.45</v>
      </c>
      <c r="J158" s="15" t="s">
        <v>123</v>
      </c>
    </row>
    <row r="159" spans="1:10" ht="15" x14ac:dyDescent="0.2">
      <c r="A159" s="30" t="s">
        <v>440</v>
      </c>
      <c r="B159" s="31" t="s">
        <v>441</v>
      </c>
      <c r="C159" s="15" t="s">
        <v>122</v>
      </c>
      <c r="D159" s="15">
        <v>92980861</v>
      </c>
      <c r="E159" s="15">
        <v>92982513</v>
      </c>
      <c r="F159" s="15">
        <v>777</v>
      </c>
      <c r="G159" s="15">
        <v>258</v>
      </c>
      <c r="H159" s="15">
        <v>30.6</v>
      </c>
      <c r="I159" s="15">
        <v>9.14</v>
      </c>
      <c r="J159" s="15" t="s">
        <v>123</v>
      </c>
    </row>
    <row r="160" spans="1:10" ht="15" x14ac:dyDescent="0.2">
      <c r="A160" s="30" t="s">
        <v>442</v>
      </c>
      <c r="B160" s="31" t="s">
        <v>443</v>
      </c>
      <c r="C160" s="15" t="s">
        <v>280</v>
      </c>
      <c r="D160" s="15">
        <v>94040700</v>
      </c>
      <c r="E160" s="15">
        <v>94044986</v>
      </c>
      <c r="F160" s="15">
        <v>864</v>
      </c>
      <c r="G160" s="15">
        <v>287</v>
      </c>
      <c r="H160" s="15">
        <v>31.9</v>
      </c>
      <c r="I160" s="15">
        <v>5.86</v>
      </c>
      <c r="J160" s="15" t="s">
        <v>123</v>
      </c>
    </row>
    <row r="161" spans="1:10" ht="15" x14ac:dyDescent="0.2">
      <c r="A161" s="30" t="s">
        <v>444</v>
      </c>
      <c r="B161" s="31" t="s">
        <v>445</v>
      </c>
      <c r="C161" s="15" t="s">
        <v>126</v>
      </c>
      <c r="D161" s="15">
        <v>640809</v>
      </c>
      <c r="E161" s="15">
        <v>641570</v>
      </c>
      <c r="F161" s="15">
        <v>333</v>
      </c>
      <c r="G161" s="15">
        <v>110</v>
      </c>
      <c r="H161" s="15">
        <v>12.89</v>
      </c>
      <c r="I161" s="15">
        <v>5.32</v>
      </c>
      <c r="J161" s="15" t="s">
        <v>123</v>
      </c>
    </row>
    <row r="162" spans="1:10" ht="15" x14ac:dyDescent="0.2">
      <c r="A162" s="30" t="s">
        <v>446</v>
      </c>
      <c r="B162" s="31" t="s">
        <v>447</v>
      </c>
      <c r="C162" s="15" t="s">
        <v>126</v>
      </c>
      <c r="D162" s="15">
        <v>1710824</v>
      </c>
      <c r="E162" s="15">
        <v>1711442</v>
      </c>
      <c r="F162" s="15">
        <v>582</v>
      </c>
      <c r="G162" s="15">
        <v>193</v>
      </c>
      <c r="H162" s="15">
        <v>22.72</v>
      </c>
      <c r="I162" s="15">
        <v>5.3</v>
      </c>
      <c r="J162" s="15" t="s">
        <v>127</v>
      </c>
    </row>
    <row r="163" spans="1:10" ht="15" x14ac:dyDescent="0.2">
      <c r="A163" s="30" t="s">
        <v>448</v>
      </c>
      <c r="B163" s="31" t="s">
        <v>449</v>
      </c>
      <c r="C163" s="15" t="s">
        <v>126</v>
      </c>
      <c r="D163" s="15">
        <v>2224121</v>
      </c>
      <c r="E163" s="15">
        <v>2227383</v>
      </c>
      <c r="F163" s="15">
        <v>1170</v>
      </c>
      <c r="G163" s="15">
        <v>389</v>
      </c>
      <c r="H163" s="15">
        <v>42.76</v>
      </c>
      <c r="I163" s="15">
        <v>6.84</v>
      </c>
      <c r="J163" s="15" t="s">
        <v>127</v>
      </c>
    </row>
    <row r="164" spans="1:10" ht="15" x14ac:dyDescent="0.2">
      <c r="A164" s="30" t="s">
        <v>450</v>
      </c>
      <c r="B164" s="31" t="s">
        <v>451</v>
      </c>
      <c r="C164" s="15" t="s">
        <v>126</v>
      </c>
      <c r="D164" s="15">
        <v>2753310</v>
      </c>
      <c r="E164" s="15">
        <v>2759244</v>
      </c>
      <c r="F164" s="15">
        <v>2154</v>
      </c>
      <c r="G164" s="15">
        <v>717</v>
      </c>
      <c r="H164" s="15">
        <v>78.78</v>
      </c>
      <c r="I164" s="15">
        <v>5.91</v>
      </c>
      <c r="J164" s="15" t="s">
        <v>123</v>
      </c>
    </row>
    <row r="165" spans="1:10" ht="15" x14ac:dyDescent="0.2">
      <c r="A165" s="30" t="s">
        <v>452</v>
      </c>
      <c r="B165" s="31" t="s">
        <v>453</v>
      </c>
      <c r="C165" s="15" t="s">
        <v>122</v>
      </c>
      <c r="D165" s="15">
        <v>3165635</v>
      </c>
      <c r="E165" s="15">
        <v>3168686</v>
      </c>
      <c r="F165" s="15">
        <v>1356</v>
      </c>
      <c r="G165" s="15">
        <v>451</v>
      </c>
      <c r="H165" s="15">
        <v>50.48</v>
      </c>
      <c r="I165" s="15">
        <v>6.57</v>
      </c>
      <c r="J165" s="15" t="s">
        <v>127</v>
      </c>
    </row>
    <row r="166" spans="1:10" ht="15" x14ac:dyDescent="0.2">
      <c r="A166" s="30" t="s">
        <v>454</v>
      </c>
      <c r="B166" s="31" t="s">
        <v>455</v>
      </c>
      <c r="C166" s="15" t="s">
        <v>126</v>
      </c>
      <c r="D166" s="15">
        <v>10793733</v>
      </c>
      <c r="E166" s="15">
        <v>10798680</v>
      </c>
      <c r="F166" s="15">
        <v>1149</v>
      </c>
      <c r="G166" s="15">
        <v>382</v>
      </c>
      <c r="H166" s="15">
        <v>42.47</v>
      </c>
      <c r="I166" s="15">
        <v>6.93</v>
      </c>
      <c r="J166" s="15" t="s">
        <v>123</v>
      </c>
    </row>
    <row r="167" spans="1:10" ht="15" x14ac:dyDescent="0.2">
      <c r="A167" s="30" t="s">
        <v>456</v>
      </c>
      <c r="B167" s="31" t="s">
        <v>457</v>
      </c>
      <c r="C167" s="15" t="s">
        <v>350</v>
      </c>
      <c r="D167" s="15">
        <v>60821592</v>
      </c>
      <c r="E167" s="15">
        <v>60822068</v>
      </c>
      <c r="F167" s="15">
        <v>477</v>
      </c>
      <c r="G167" s="15">
        <v>158</v>
      </c>
      <c r="H167" s="15">
        <v>18.07</v>
      </c>
      <c r="I167" s="15">
        <v>7.87</v>
      </c>
      <c r="J167" s="15" t="s">
        <v>123</v>
      </c>
    </row>
    <row r="168" spans="1:10" ht="15" x14ac:dyDescent="0.2">
      <c r="A168" s="30" t="s">
        <v>458</v>
      </c>
      <c r="B168" s="31" t="s">
        <v>459</v>
      </c>
      <c r="C168" s="15" t="s">
        <v>126</v>
      </c>
      <c r="D168" s="15">
        <v>60822385</v>
      </c>
      <c r="E168" s="15">
        <v>60822792</v>
      </c>
      <c r="F168" s="15">
        <v>408</v>
      </c>
      <c r="G168" s="15">
        <v>135</v>
      </c>
      <c r="H168" s="15">
        <v>15.51</v>
      </c>
      <c r="I168" s="15">
        <v>5.73</v>
      </c>
      <c r="J168" s="15" t="s">
        <v>123</v>
      </c>
    </row>
    <row r="169" spans="1:10" ht="15" x14ac:dyDescent="0.2">
      <c r="A169" s="30" t="s">
        <v>460</v>
      </c>
      <c r="B169" s="32" t="s">
        <v>461</v>
      </c>
      <c r="C169" s="15" t="s">
        <v>122</v>
      </c>
      <c r="D169" s="15">
        <v>64322613</v>
      </c>
      <c r="E169" s="15">
        <v>64323526</v>
      </c>
      <c r="F169" s="15">
        <v>678</v>
      </c>
      <c r="G169" s="15">
        <v>225</v>
      </c>
      <c r="H169" s="15">
        <v>25.95</v>
      </c>
      <c r="I169" s="15">
        <v>9.25</v>
      </c>
      <c r="J169" s="15" t="s">
        <v>123</v>
      </c>
    </row>
    <row r="170" spans="1:10" ht="15" x14ac:dyDescent="0.2">
      <c r="A170" s="30" t="s">
        <v>462</v>
      </c>
      <c r="B170" s="31" t="s">
        <v>463</v>
      </c>
      <c r="C170" s="15" t="s">
        <v>122</v>
      </c>
      <c r="D170" s="15">
        <v>66910875</v>
      </c>
      <c r="E170" s="15">
        <v>66915765</v>
      </c>
      <c r="F170" s="15">
        <v>1350</v>
      </c>
      <c r="G170" s="15">
        <v>449</v>
      </c>
      <c r="H170" s="15">
        <v>50.04</v>
      </c>
      <c r="I170" s="15">
        <v>5.68</v>
      </c>
      <c r="J170" s="15" t="s">
        <v>127</v>
      </c>
    </row>
    <row r="171" spans="1:10" ht="15" x14ac:dyDescent="0.2">
      <c r="A171" s="30" t="s">
        <v>464</v>
      </c>
      <c r="B171" s="31" t="s">
        <v>465</v>
      </c>
      <c r="C171" s="15" t="s">
        <v>122</v>
      </c>
      <c r="D171" s="15">
        <v>67838254</v>
      </c>
      <c r="E171" s="15">
        <v>67843438</v>
      </c>
      <c r="F171" s="15">
        <v>837</v>
      </c>
      <c r="G171" s="15">
        <v>278</v>
      </c>
      <c r="H171" s="15">
        <v>32.119999999999997</v>
      </c>
      <c r="I171" s="15">
        <v>8.4700000000000006</v>
      </c>
      <c r="J171" s="15" t="s">
        <v>123</v>
      </c>
    </row>
    <row r="172" spans="1:10" ht="15" x14ac:dyDescent="0.2">
      <c r="A172" s="30" t="s">
        <v>466</v>
      </c>
      <c r="B172" s="31" t="s">
        <v>467</v>
      </c>
      <c r="C172" s="15" t="s">
        <v>350</v>
      </c>
      <c r="D172" s="15">
        <v>69068531</v>
      </c>
      <c r="E172" s="15">
        <v>69069989</v>
      </c>
      <c r="F172" s="15">
        <v>819</v>
      </c>
      <c r="G172" s="15">
        <v>272</v>
      </c>
      <c r="H172" s="15">
        <v>31.18</v>
      </c>
      <c r="I172" s="15">
        <v>6.47</v>
      </c>
      <c r="J172" s="15" t="s">
        <v>123</v>
      </c>
    </row>
    <row r="173" spans="1:10" ht="15" x14ac:dyDescent="0.2">
      <c r="A173" s="30" t="s">
        <v>468</v>
      </c>
      <c r="B173" s="31" t="s">
        <v>469</v>
      </c>
      <c r="C173" s="15" t="s">
        <v>126</v>
      </c>
      <c r="D173" s="15">
        <v>69676338</v>
      </c>
      <c r="E173" s="15">
        <v>69678347</v>
      </c>
      <c r="F173" s="15">
        <v>888</v>
      </c>
      <c r="G173" s="15">
        <v>295</v>
      </c>
      <c r="H173" s="15">
        <v>33.4</v>
      </c>
      <c r="I173" s="15">
        <v>8.99</v>
      </c>
      <c r="J173" s="15" t="s">
        <v>127</v>
      </c>
    </row>
    <row r="174" spans="1:10" ht="15" x14ac:dyDescent="0.2">
      <c r="A174" s="30" t="s">
        <v>470</v>
      </c>
      <c r="B174" s="31" t="s">
        <v>471</v>
      </c>
      <c r="C174" s="15" t="s">
        <v>280</v>
      </c>
      <c r="D174" s="15">
        <v>75344328</v>
      </c>
      <c r="E174" s="15">
        <v>75346644</v>
      </c>
      <c r="F174" s="15">
        <v>1101</v>
      </c>
      <c r="G174" s="15">
        <v>366</v>
      </c>
      <c r="H174" s="15">
        <v>41.14</v>
      </c>
      <c r="I174" s="15">
        <v>8.3000000000000007</v>
      </c>
      <c r="J174" s="15" t="s">
        <v>127</v>
      </c>
    </row>
    <row r="175" spans="1:10" ht="15" x14ac:dyDescent="0.2">
      <c r="A175" s="30" t="s">
        <v>472</v>
      </c>
      <c r="B175" s="31" t="s">
        <v>473</v>
      </c>
      <c r="C175" s="15" t="s">
        <v>122</v>
      </c>
      <c r="D175" s="15">
        <v>75386587</v>
      </c>
      <c r="E175" s="15">
        <v>75388849</v>
      </c>
      <c r="F175" s="15">
        <v>1263</v>
      </c>
      <c r="G175" s="15">
        <v>420</v>
      </c>
      <c r="H175" s="15">
        <v>46.67</v>
      </c>
      <c r="I175" s="15">
        <v>7.72</v>
      </c>
      <c r="J175" s="15" t="s">
        <v>127</v>
      </c>
    </row>
    <row r="176" spans="1:10" ht="15" x14ac:dyDescent="0.2">
      <c r="A176" s="30" t="s">
        <v>474</v>
      </c>
      <c r="B176" s="31" t="s">
        <v>475</v>
      </c>
      <c r="C176" s="15" t="s">
        <v>122</v>
      </c>
      <c r="D176" s="15">
        <v>75932859</v>
      </c>
      <c r="E176" s="15">
        <v>75936655</v>
      </c>
      <c r="F176" s="15">
        <v>999</v>
      </c>
      <c r="G176" s="15">
        <v>332</v>
      </c>
      <c r="H176" s="15">
        <v>37.659999999999997</v>
      </c>
      <c r="I176" s="15">
        <v>8.1199999999999992</v>
      </c>
      <c r="J176" s="15" t="s">
        <v>123</v>
      </c>
    </row>
    <row r="177" spans="1:10" ht="15" x14ac:dyDescent="0.2">
      <c r="A177" s="30" t="s">
        <v>476</v>
      </c>
      <c r="B177" s="31" t="s">
        <v>477</v>
      </c>
      <c r="C177" s="15" t="s">
        <v>122</v>
      </c>
      <c r="D177" s="15">
        <v>75956237</v>
      </c>
      <c r="E177" s="15">
        <v>75958165</v>
      </c>
      <c r="F177" s="15">
        <v>1017</v>
      </c>
      <c r="G177" s="15">
        <v>338</v>
      </c>
      <c r="H177" s="15">
        <v>38.549999999999997</v>
      </c>
      <c r="I177" s="15">
        <v>8.25</v>
      </c>
      <c r="J177" s="15" t="s">
        <v>123</v>
      </c>
    </row>
    <row r="178" spans="1:10" ht="15" x14ac:dyDescent="0.2">
      <c r="A178" s="30" t="s">
        <v>478</v>
      </c>
      <c r="B178" s="31" t="s">
        <v>479</v>
      </c>
      <c r="C178" s="15" t="s">
        <v>122</v>
      </c>
      <c r="D178" s="15">
        <v>80682960</v>
      </c>
      <c r="E178" s="15">
        <v>80684189</v>
      </c>
      <c r="F178" s="15">
        <v>771</v>
      </c>
      <c r="G178" s="15">
        <v>256</v>
      </c>
      <c r="H178" s="15">
        <v>29.63</v>
      </c>
      <c r="I178" s="15">
        <v>6.46</v>
      </c>
      <c r="J178" s="15" t="s">
        <v>123</v>
      </c>
    </row>
    <row r="179" spans="1:10" ht="15" x14ac:dyDescent="0.2">
      <c r="A179" s="30" t="s">
        <v>480</v>
      </c>
      <c r="B179" s="31" t="s">
        <v>481</v>
      </c>
      <c r="C179" s="15" t="s">
        <v>126</v>
      </c>
      <c r="D179" s="15">
        <v>80717634</v>
      </c>
      <c r="E179" s="15">
        <v>80718610</v>
      </c>
      <c r="F179" s="15">
        <v>576</v>
      </c>
      <c r="G179" s="15">
        <v>191</v>
      </c>
      <c r="H179" s="15">
        <v>22.22</v>
      </c>
      <c r="I179" s="15">
        <v>6.31</v>
      </c>
      <c r="J179" s="15" t="s">
        <v>127</v>
      </c>
    </row>
    <row r="180" spans="1:10" ht="15" x14ac:dyDescent="0.2">
      <c r="A180" s="30" t="s">
        <v>482</v>
      </c>
      <c r="B180" s="31" t="s">
        <v>483</v>
      </c>
      <c r="C180" s="15" t="s">
        <v>280</v>
      </c>
      <c r="D180" s="15">
        <v>81987076</v>
      </c>
      <c r="E180" s="15">
        <v>81989776</v>
      </c>
      <c r="F180" s="15">
        <v>1482</v>
      </c>
      <c r="G180" s="15">
        <v>493</v>
      </c>
      <c r="H180" s="15">
        <v>55.88</v>
      </c>
      <c r="I180" s="15">
        <v>9</v>
      </c>
      <c r="J180" s="15" t="s">
        <v>127</v>
      </c>
    </row>
    <row r="181" spans="1:10" ht="15" x14ac:dyDescent="0.2">
      <c r="A181" s="30" t="s">
        <v>484</v>
      </c>
      <c r="B181" s="31" t="s">
        <v>485</v>
      </c>
      <c r="C181" s="15" t="s">
        <v>126</v>
      </c>
      <c r="D181" s="15">
        <v>83343364</v>
      </c>
      <c r="E181" s="15">
        <v>83348362</v>
      </c>
      <c r="F181" s="15">
        <v>891</v>
      </c>
      <c r="G181" s="15">
        <v>296</v>
      </c>
      <c r="H181" s="15">
        <v>32.619999999999997</v>
      </c>
      <c r="I181" s="15">
        <v>8.3800000000000008</v>
      </c>
      <c r="J181" s="15" t="s">
        <v>123</v>
      </c>
    </row>
    <row r="182" spans="1:10" ht="15" x14ac:dyDescent="0.2">
      <c r="A182" s="30" t="s">
        <v>486</v>
      </c>
      <c r="B182" s="31" t="s">
        <v>487</v>
      </c>
      <c r="C182" s="15" t="s">
        <v>122</v>
      </c>
      <c r="D182" s="15">
        <v>83945150</v>
      </c>
      <c r="E182" s="15">
        <v>83946688</v>
      </c>
      <c r="F182" s="15">
        <v>621</v>
      </c>
      <c r="G182" s="15">
        <v>206</v>
      </c>
      <c r="H182" s="15">
        <v>23.85</v>
      </c>
      <c r="I182" s="15">
        <v>8.56</v>
      </c>
      <c r="J182" s="15" t="s">
        <v>123</v>
      </c>
    </row>
    <row r="183" spans="1:10" ht="15" x14ac:dyDescent="0.2">
      <c r="A183" s="30" t="s">
        <v>488</v>
      </c>
      <c r="B183" s="31" t="s">
        <v>489</v>
      </c>
      <c r="C183" s="15" t="s">
        <v>280</v>
      </c>
      <c r="D183" s="15">
        <v>84567974</v>
      </c>
      <c r="E183" s="15">
        <v>84570167</v>
      </c>
      <c r="F183" s="15">
        <v>1248</v>
      </c>
      <c r="G183" s="15">
        <v>415</v>
      </c>
      <c r="H183" s="15">
        <v>46.22</v>
      </c>
      <c r="I183" s="15">
        <v>6.38</v>
      </c>
      <c r="J183" s="15" t="s">
        <v>127</v>
      </c>
    </row>
    <row r="184" spans="1:10" ht="15" x14ac:dyDescent="0.2">
      <c r="A184" s="30" t="s">
        <v>490</v>
      </c>
      <c r="B184" s="31" t="s">
        <v>491</v>
      </c>
      <c r="C184" s="15" t="s">
        <v>122</v>
      </c>
      <c r="D184" s="15">
        <v>85407479</v>
      </c>
      <c r="E184" s="15">
        <v>85409511</v>
      </c>
      <c r="F184" s="15">
        <v>855</v>
      </c>
      <c r="G184" s="15">
        <v>284</v>
      </c>
      <c r="H184" s="15">
        <v>32.36</v>
      </c>
      <c r="I184" s="15">
        <v>6.37</v>
      </c>
      <c r="J184" s="15" t="s">
        <v>123</v>
      </c>
    </row>
    <row r="185" spans="1:10" ht="15" x14ac:dyDescent="0.2">
      <c r="A185" s="30" t="s">
        <v>492</v>
      </c>
      <c r="B185" s="31" t="s">
        <v>493</v>
      </c>
      <c r="C185" s="15" t="s">
        <v>122</v>
      </c>
      <c r="D185" s="15">
        <v>85531151</v>
      </c>
      <c r="E185" s="15">
        <v>85533618</v>
      </c>
      <c r="F185" s="15">
        <v>945</v>
      </c>
      <c r="G185" s="15">
        <v>314</v>
      </c>
      <c r="H185" s="15">
        <v>35.950000000000003</v>
      </c>
      <c r="I185" s="15">
        <v>6.43</v>
      </c>
      <c r="J185" s="15" t="s">
        <v>127</v>
      </c>
    </row>
    <row r="186" spans="1:10" ht="15" x14ac:dyDescent="0.2">
      <c r="A186" s="30" t="s">
        <v>494</v>
      </c>
      <c r="B186" s="31" t="s">
        <v>495</v>
      </c>
      <c r="C186" s="15" t="s">
        <v>126</v>
      </c>
      <c r="D186" s="15">
        <v>86622152</v>
      </c>
      <c r="E186" s="15">
        <v>86624171</v>
      </c>
      <c r="F186" s="15">
        <v>1092</v>
      </c>
      <c r="G186" s="15">
        <v>363</v>
      </c>
      <c r="H186" s="15">
        <v>41.23</v>
      </c>
      <c r="I186" s="15">
        <v>5.57</v>
      </c>
      <c r="J186" s="15" t="s">
        <v>127</v>
      </c>
    </row>
    <row r="187" spans="1:10" ht="15" x14ac:dyDescent="0.2">
      <c r="A187" s="30" t="s">
        <v>496</v>
      </c>
      <c r="B187" s="31" t="s">
        <v>497</v>
      </c>
      <c r="C187" s="15" t="s">
        <v>280</v>
      </c>
      <c r="D187" s="15">
        <v>87539600</v>
      </c>
      <c r="E187" s="15">
        <v>87542854</v>
      </c>
      <c r="F187" s="15">
        <v>1212</v>
      </c>
      <c r="G187" s="15">
        <v>403</v>
      </c>
      <c r="H187" s="15">
        <v>45.63</v>
      </c>
      <c r="I187" s="15">
        <v>6.11</v>
      </c>
      <c r="J187" s="15" t="s">
        <v>127</v>
      </c>
    </row>
    <row r="188" spans="1:10" ht="15" x14ac:dyDescent="0.2">
      <c r="A188" s="30" t="s">
        <v>498</v>
      </c>
      <c r="B188" s="31" t="s">
        <v>499</v>
      </c>
      <c r="C188" s="15" t="s">
        <v>126</v>
      </c>
      <c r="D188" s="15">
        <v>88026608</v>
      </c>
      <c r="E188" s="15">
        <v>88028487</v>
      </c>
      <c r="F188" s="15">
        <v>882</v>
      </c>
      <c r="G188" s="15">
        <v>293</v>
      </c>
      <c r="H188" s="15">
        <v>32.229999999999997</v>
      </c>
      <c r="I188" s="15">
        <v>6.48</v>
      </c>
      <c r="J188" s="15" t="s">
        <v>123</v>
      </c>
    </row>
    <row r="189" spans="1:10" ht="15" x14ac:dyDescent="0.2">
      <c r="A189" s="30" t="s">
        <v>500</v>
      </c>
      <c r="B189" s="31" t="s">
        <v>501</v>
      </c>
      <c r="C189" s="15" t="s">
        <v>122</v>
      </c>
      <c r="D189" s="15">
        <v>1654155</v>
      </c>
      <c r="E189" s="15">
        <v>1656241</v>
      </c>
      <c r="F189" s="15">
        <v>936</v>
      </c>
      <c r="G189" s="15">
        <v>311</v>
      </c>
      <c r="H189" s="15">
        <v>35.5</v>
      </c>
      <c r="I189" s="15">
        <v>4.71</v>
      </c>
      <c r="J189" s="15" t="s">
        <v>123</v>
      </c>
    </row>
    <row r="190" spans="1:10" ht="15" x14ac:dyDescent="0.2">
      <c r="A190" s="30" t="s">
        <v>502</v>
      </c>
      <c r="B190" s="31" t="s">
        <v>503</v>
      </c>
      <c r="C190" s="15" t="s">
        <v>126</v>
      </c>
      <c r="D190" s="15">
        <v>5523477</v>
      </c>
      <c r="E190" s="15">
        <v>5526345</v>
      </c>
      <c r="F190" s="15">
        <v>633</v>
      </c>
      <c r="G190" s="15">
        <v>210</v>
      </c>
      <c r="H190" s="15">
        <v>24.41</v>
      </c>
      <c r="I190" s="15">
        <v>6.45</v>
      </c>
      <c r="J190" s="15" t="s">
        <v>123</v>
      </c>
    </row>
    <row r="191" spans="1:10" ht="15" x14ac:dyDescent="0.2">
      <c r="A191" s="30" t="s">
        <v>504</v>
      </c>
      <c r="B191" s="31" t="s">
        <v>505</v>
      </c>
      <c r="C191" s="15" t="s">
        <v>122</v>
      </c>
      <c r="D191" s="15">
        <v>18965937</v>
      </c>
      <c r="E191" s="15">
        <v>18967838</v>
      </c>
      <c r="F191" s="15">
        <v>942</v>
      </c>
      <c r="G191" s="15">
        <v>313</v>
      </c>
      <c r="H191" s="15">
        <v>35.21</v>
      </c>
      <c r="I191" s="15">
        <v>6.63</v>
      </c>
      <c r="J191" s="15" t="s">
        <v>123</v>
      </c>
    </row>
    <row r="192" spans="1:10" ht="15" x14ac:dyDescent="0.2">
      <c r="A192" s="30" t="s">
        <v>506</v>
      </c>
      <c r="B192" s="31" t="s">
        <v>507</v>
      </c>
      <c r="C192" s="15" t="s">
        <v>126</v>
      </c>
      <c r="D192" s="15">
        <v>29972359</v>
      </c>
      <c r="E192" s="15">
        <v>29986075</v>
      </c>
      <c r="F192" s="15">
        <v>1407</v>
      </c>
      <c r="G192" s="15">
        <v>468</v>
      </c>
      <c r="H192" s="15">
        <v>51.41</v>
      </c>
      <c r="I192" s="15">
        <v>5.82</v>
      </c>
      <c r="J192" s="15" t="s">
        <v>281</v>
      </c>
    </row>
    <row r="193" spans="1:10" ht="15" x14ac:dyDescent="0.2">
      <c r="A193" s="30" t="s">
        <v>508</v>
      </c>
      <c r="B193" s="31" t="s">
        <v>509</v>
      </c>
      <c r="C193" s="15" t="s">
        <v>126</v>
      </c>
      <c r="D193" s="15">
        <v>78165363</v>
      </c>
      <c r="E193" s="15">
        <v>78167123</v>
      </c>
      <c r="F193" s="15">
        <v>768</v>
      </c>
      <c r="G193" s="15">
        <v>255</v>
      </c>
      <c r="H193" s="15">
        <v>27.69</v>
      </c>
      <c r="I193" s="15">
        <v>10.14</v>
      </c>
      <c r="J193" s="15" t="s">
        <v>127</v>
      </c>
    </row>
    <row r="194" spans="1:10" ht="15" x14ac:dyDescent="0.2">
      <c r="A194" s="30" t="s">
        <v>510</v>
      </c>
      <c r="B194" s="31" t="s">
        <v>511</v>
      </c>
      <c r="C194" s="15" t="s">
        <v>122</v>
      </c>
      <c r="D194" s="15">
        <v>84269365</v>
      </c>
      <c r="E194" s="15">
        <v>84270791</v>
      </c>
      <c r="F194" s="15">
        <v>987</v>
      </c>
      <c r="G194" s="15">
        <v>328</v>
      </c>
      <c r="H194" s="15">
        <v>37.36</v>
      </c>
      <c r="I194" s="15">
        <v>5.81</v>
      </c>
      <c r="J194" s="15" t="s">
        <v>123</v>
      </c>
    </row>
    <row r="195" spans="1:10" ht="15" x14ac:dyDescent="0.2">
      <c r="A195" s="30" t="s">
        <v>512</v>
      </c>
      <c r="B195" s="31" t="s">
        <v>513</v>
      </c>
      <c r="C195" s="15" t="s">
        <v>126</v>
      </c>
      <c r="D195" s="15">
        <v>99391427</v>
      </c>
      <c r="E195" s="15">
        <v>99401718</v>
      </c>
      <c r="F195" s="15">
        <v>1953</v>
      </c>
      <c r="G195" s="15">
        <v>650</v>
      </c>
      <c r="H195" s="15">
        <v>70.569999999999993</v>
      </c>
      <c r="I195" s="15">
        <v>6.19</v>
      </c>
      <c r="J195" s="15" t="s">
        <v>123</v>
      </c>
    </row>
    <row r="196" spans="1:10" ht="15" x14ac:dyDescent="0.2">
      <c r="A196" s="30" t="s">
        <v>514</v>
      </c>
      <c r="B196" s="31" t="s">
        <v>515</v>
      </c>
      <c r="C196" s="15" t="s">
        <v>126</v>
      </c>
      <c r="D196" s="15">
        <v>100138022</v>
      </c>
      <c r="E196" s="15">
        <v>100143320</v>
      </c>
      <c r="F196" s="15">
        <v>861</v>
      </c>
      <c r="G196" s="15">
        <v>286</v>
      </c>
      <c r="H196" s="15">
        <v>33.049999999999997</v>
      </c>
      <c r="I196" s="15">
        <v>6.95</v>
      </c>
      <c r="J196" s="15" t="s">
        <v>123</v>
      </c>
    </row>
    <row r="197" spans="1:10" ht="15" x14ac:dyDescent="0.2">
      <c r="A197" s="30" t="s">
        <v>516</v>
      </c>
      <c r="B197" s="31" t="s">
        <v>517</v>
      </c>
      <c r="C197" s="15" t="s">
        <v>126</v>
      </c>
      <c r="D197" s="15">
        <v>100813494</v>
      </c>
      <c r="E197" s="15">
        <v>100819031</v>
      </c>
      <c r="F197" s="15">
        <v>921</v>
      </c>
      <c r="G197" s="15">
        <v>306</v>
      </c>
      <c r="H197" s="15">
        <v>34.380000000000003</v>
      </c>
      <c r="I197" s="15">
        <v>9.7899999999999991</v>
      </c>
      <c r="J197" s="15" t="s">
        <v>127</v>
      </c>
    </row>
    <row r="198" spans="1:10" ht="15" x14ac:dyDescent="0.2">
      <c r="A198" s="30" t="s">
        <v>518</v>
      </c>
      <c r="B198" s="31" t="s">
        <v>519</v>
      </c>
      <c r="C198" s="15" t="s">
        <v>126</v>
      </c>
      <c r="D198" s="15">
        <v>100839888</v>
      </c>
      <c r="E198" s="15">
        <v>100840709</v>
      </c>
      <c r="F198" s="15">
        <v>453</v>
      </c>
      <c r="G198" s="15">
        <v>150</v>
      </c>
      <c r="H198" s="15">
        <v>16.18</v>
      </c>
      <c r="I198" s="15">
        <v>10.11</v>
      </c>
      <c r="J198" s="15" t="s">
        <v>123</v>
      </c>
    </row>
    <row r="199" spans="1:10" ht="15" x14ac:dyDescent="0.2">
      <c r="A199" s="30" t="s">
        <v>520</v>
      </c>
      <c r="B199" s="31" t="s">
        <v>521</v>
      </c>
      <c r="C199" s="15" t="s">
        <v>126</v>
      </c>
      <c r="D199" s="15">
        <v>100963764</v>
      </c>
      <c r="E199" s="15">
        <v>100966637</v>
      </c>
      <c r="F199" s="15">
        <v>339</v>
      </c>
      <c r="G199" s="15">
        <v>112</v>
      </c>
      <c r="H199" s="15">
        <v>12.56</v>
      </c>
      <c r="I199" s="15">
        <v>4.97</v>
      </c>
      <c r="J199" s="15" t="s">
        <v>123</v>
      </c>
    </row>
    <row r="200" spans="1:10" ht="15" x14ac:dyDescent="0.2">
      <c r="A200" s="30" t="s">
        <v>522</v>
      </c>
      <c r="B200" s="31" t="s">
        <v>523</v>
      </c>
      <c r="C200" s="15" t="s">
        <v>126</v>
      </c>
      <c r="D200" s="15">
        <v>101000184</v>
      </c>
      <c r="E200" s="15">
        <v>101003058</v>
      </c>
      <c r="F200" s="15">
        <v>348</v>
      </c>
      <c r="G200" s="15">
        <v>115</v>
      </c>
      <c r="H200" s="15">
        <v>12.84</v>
      </c>
      <c r="I200" s="15">
        <v>4.6399999999999997</v>
      </c>
      <c r="J200" s="15" t="s">
        <v>123</v>
      </c>
    </row>
    <row r="201" spans="1:10" ht="15" x14ac:dyDescent="0.2">
      <c r="A201" s="30" t="s">
        <v>524</v>
      </c>
      <c r="B201" s="31" t="s">
        <v>525</v>
      </c>
      <c r="C201" s="15" t="s">
        <v>126</v>
      </c>
      <c r="D201" s="15">
        <v>101074542</v>
      </c>
      <c r="E201" s="15">
        <v>101074889</v>
      </c>
      <c r="F201" s="15">
        <v>348</v>
      </c>
      <c r="G201" s="15">
        <v>115</v>
      </c>
      <c r="H201" s="15">
        <v>12.75</v>
      </c>
      <c r="I201" s="15">
        <v>4.68</v>
      </c>
      <c r="J201" s="15" t="s">
        <v>123</v>
      </c>
    </row>
    <row r="202" spans="1:10" ht="15" x14ac:dyDescent="0.2">
      <c r="A202" s="30" t="s">
        <v>526</v>
      </c>
      <c r="B202" s="31" t="s">
        <v>527</v>
      </c>
      <c r="C202" s="15" t="s">
        <v>126</v>
      </c>
      <c r="D202" s="15">
        <v>101385466</v>
      </c>
      <c r="E202" s="15">
        <v>101385771</v>
      </c>
      <c r="F202" s="15">
        <v>306</v>
      </c>
      <c r="G202" s="15">
        <v>101</v>
      </c>
      <c r="H202" s="15">
        <v>11.45</v>
      </c>
      <c r="I202" s="15">
        <v>5.0999999999999996</v>
      </c>
      <c r="J202" s="15" t="s">
        <v>123</v>
      </c>
    </row>
    <row r="203" spans="1:10" ht="15" x14ac:dyDescent="0.2">
      <c r="A203" s="30" t="s">
        <v>528</v>
      </c>
      <c r="B203" s="31" t="s">
        <v>529</v>
      </c>
      <c r="C203" s="15" t="s">
        <v>280</v>
      </c>
      <c r="D203" s="15">
        <v>103507530</v>
      </c>
      <c r="E203" s="15">
        <v>103512478</v>
      </c>
      <c r="F203" s="15">
        <v>960</v>
      </c>
      <c r="G203" s="15">
        <v>319</v>
      </c>
      <c r="H203" s="15">
        <v>34.840000000000003</v>
      </c>
      <c r="I203" s="15">
        <v>6.2</v>
      </c>
      <c r="J203" s="15" t="s">
        <v>127</v>
      </c>
    </row>
    <row r="204" spans="1:10" ht="15" x14ac:dyDescent="0.2">
      <c r="A204" s="30" t="s">
        <v>530</v>
      </c>
      <c r="B204" s="31" t="s">
        <v>531</v>
      </c>
      <c r="C204" s="15" t="s">
        <v>126</v>
      </c>
      <c r="D204" s="15">
        <v>104619756</v>
      </c>
      <c r="E204" s="15">
        <v>104621898</v>
      </c>
      <c r="F204" s="15">
        <v>750</v>
      </c>
      <c r="G204" s="15">
        <v>249</v>
      </c>
      <c r="H204" s="15">
        <v>28.29</v>
      </c>
      <c r="I204" s="15">
        <v>4.57</v>
      </c>
      <c r="J204" s="15" t="s">
        <v>127</v>
      </c>
    </row>
    <row r="205" spans="1:10" ht="15" x14ac:dyDescent="0.2">
      <c r="A205" s="30" t="s">
        <v>532</v>
      </c>
      <c r="B205" s="31" t="s">
        <v>533</v>
      </c>
      <c r="C205" s="15" t="s">
        <v>122</v>
      </c>
      <c r="D205" s="15">
        <v>106512954</v>
      </c>
      <c r="E205" s="15">
        <v>106518314</v>
      </c>
      <c r="F205" s="15">
        <v>3048</v>
      </c>
      <c r="G205" s="15">
        <v>1015</v>
      </c>
      <c r="H205" s="15">
        <v>114.29</v>
      </c>
      <c r="I205" s="15">
        <v>5.18</v>
      </c>
      <c r="J205" s="15" t="s">
        <v>123</v>
      </c>
    </row>
    <row r="206" spans="1:10" ht="15" x14ac:dyDescent="0.2">
      <c r="A206" s="30" t="s">
        <v>534</v>
      </c>
      <c r="B206" s="31" t="s">
        <v>535</v>
      </c>
      <c r="C206" s="15" t="s">
        <v>126</v>
      </c>
      <c r="D206" s="15">
        <v>210616</v>
      </c>
      <c r="E206" s="15">
        <v>213915</v>
      </c>
      <c r="F206" s="15">
        <v>465</v>
      </c>
      <c r="G206" s="15">
        <v>154</v>
      </c>
      <c r="H206" s="15">
        <v>18.18</v>
      </c>
      <c r="I206" s="15">
        <v>9.3000000000000007</v>
      </c>
      <c r="J206" s="15" t="s">
        <v>123</v>
      </c>
    </row>
    <row r="207" spans="1:10" ht="15" x14ac:dyDescent="0.2">
      <c r="A207" s="30" t="s">
        <v>536</v>
      </c>
      <c r="B207" s="31" t="s">
        <v>537</v>
      </c>
      <c r="C207" s="15" t="s">
        <v>126</v>
      </c>
      <c r="D207" s="15">
        <v>906601</v>
      </c>
      <c r="E207" s="15">
        <v>909214</v>
      </c>
      <c r="F207" s="15">
        <v>1341</v>
      </c>
      <c r="G207" s="15">
        <v>446</v>
      </c>
      <c r="H207" s="15">
        <v>49.59</v>
      </c>
      <c r="I207" s="15">
        <v>6.85</v>
      </c>
      <c r="J207" s="15" t="s">
        <v>127</v>
      </c>
    </row>
    <row r="208" spans="1:10" ht="15" x14ac:dyDescent="0.2">
      <c r="A208" s="30" t="s">
        <v>538</v>
      </c>
      <c r="B208" s="31" t="s">
        <v>539</v>
      </c>
      <c r="C208" s="15" t="s">
        <v>122</v>
      </c>
      <c r="D208" s="15">
        <v>1983231</v>
      </c>
      <c r="E208" s="15">
        <v>1984929</v>
      </c>
      <c r="F208" s="15">
        <v>870</v>
      </c>
      <c r="G208" s="15">
        <v>289</v>
      </c>
      <c r="H208" s="15">
        <v>32.770000000000003</v>
      </c>
      <c r="I208" s="15">
        <v>5.76</v>
      </c>
      <c r="J208" s="15" t="s">
        <v>123</v>
      </c>
    </row>
    <row r="209" spans="1:10" ht="15" x14ac:dyDescent="0.2">
      <c r="A209" s="30" t="s">
        <v>540</v>
      </c>
      <c r="B209" s="31" t="s">
        <v>541</v>
      </c>
      <c r="C209" s="15" t="s">
        <v>122</v>
      </c>
      <c r="D209" s="15">
        <v>4967706</v>
      </c>
      <c r="E209" s="15">
        <v>4969451</v>
      </c>
      <c r="F209" s="15">
        <v>804</v>
      </c>
      <c r="G209" s="15">
        <v>267</v>
      </c>
      <c r="H209" s="15">
        <v>30.44</v>
      </c>
      <c r="I209" s="15">
        <v>9.01</v>
      </c>
      <c r="J209" s="15" t="s">
        <v>123</v>
      </c>
    </row>
    <row r="210" spans="1:10" ht="15" x14ac:dyDescent="0.2">
      <c r="A210" s="30" t="s">
        <v>542</v>
      </c>
      <c r="B210" s="31" t="s">
        <v>543</v>
      </c>
      <c r="C210" s="15" t="s">
        <v>280</v>
      </c>
      <c r="D210" s="15">
        <v>21241217</v>
      </c>
      <c r="E210" s="15">
        <v>21258653</v>
      </c>
      <c r="F210" s="15">
        <v>1344</v>
      </c>
      <c r="G210" s="15">
        <v>447</v>
      </c>
      <c r="H210" s="15">
        <v>48.86</v>
      </c>
      <c r="I210" s="15">
        <v>8.52</v>
      </c>
      <c r="J210" s="15" t="s">
        <v>127</v>
      </c>
    </row>
    <row r="211" spans="1:10" ht="15" x14ac:dyDescent="0.2">
      <c r="A211" s="30" t="s">
        <v>544</v>
      </c>
      <c r="B211" s="31" t="s">
        <v>545</v>
      </c>
      <c r="C211" s="15" t="s">
        <v>122</v>
      </c>
      <c r="D211" s="15">
        <v>24302219</v>
      </c>
      <c r="E211" s="15">
        <v>24306532</v>
      </c>
      <c r="F211" s="15">
        <v>690</v>
      </c>
      <c r="G211" s="15">
        <v>229</v>
      </c>
      <c r="H211" s="15">
        <v>27.15</v>
      </c>
      <c r="I211" s="15">
        <v>7.79</v>
      </c>
      <c r="J211" s="15" t="s">
        <v>123</v>
      </c>
    </row>
    <row r="212" spans="1:10" ht="15" x14ac:dyDescent="0.2">
      <c r="A212" s="30" t="s">
        <v>546</v>
      </c>
      <c r="B212" s="31" t="s">
        <v>547</v>
      </c>
      <c r="C212" s="15" t="s">
        <v>122</v>
      </c>
      <c r="D212" s="15">
        <v>68398819</v>
      </c>
      <c r="E212" s="15">
        <v>68402859</v>
      </c>
      <c r="F212" s="15">
        <v>1065</v>
      </c>
      <c r="G212" s="15">
        <v>354</v>
      </c>
      <c r="H212" s="15">
        <v>39.479999999999997</v>
      </c>
      <c r="I212" s="15">
        <v>6.05</v>
      </c>
      <c r="J212" s="15" t="s">
        <v>123</v>
      </c>
    </row>
    <row r="213" spans="1:10" ht="15" x14ac:dyDescent="0.2">
      <c r="A213" s="30" t="s">
        <v>548</v>
      </c>
      <c r="B213" s="31" t="s">
        <v>549</v>
      </c>
      <c r="C213" s="15" t="s">
        <v>122</v>
      </c>
      <c r="D213" s="15">
        <v>70339067</v>
      </c>
      <c r="E213" s="15">
        <v>70340218</v>
      </c>
      <c r="F213" s="15">
        <v>663</v>
      </c>
      <c r="G213" s="15">
        <v>220</v>
      </c>
      <c r="H213" s="15">
        <v>26.04</v>
      </c>
      <c r="I213" s="15">
        <v>7.69</v>
      </c>
      <c r="J213" s="15" t="s">
        <v>123</v>
      </c>
    </row>
    <row r="214" spans="1:10" ht="15" x14ac:dyDescent="0.2">
      <c r="A214" s="30" t="s">
        <v>550</v>
      </c>
      <c r="B214" s="31" t="s">
        <v>551</v>
      </c>
      <c r="C214" s="15" t="s">
        <v>122</v>
      </c>
      <c r="D214" s="15">
        <v>75696623</v>
      </c>
      <c r="E214" s="15">
        <v>75698304</v>
      </c>
      <c r="F214" s="15">
        <v>903</v>
      </c>
      <c r="G214" s="15">
        <v>300</v>
      </c>
      <c r="H214" s="15">
        <v>33.93</v>
      </c>
      <c r="I214" s="15">
        <v>8.4499999999999993</v>
      </c>
      <c r="J214" s="15" t="s">
        <v>123</v>
      </c>
    </row>
    <row r="215" spans="1:10" ht="15" x14ac:dyDescent="0.2">
      <c r="A215" s="33" t="s">
        <v>552</v>
      </c>
      <c r="B215" s="34" t="s">
        <v>553</v>
      </c>
      <c r="C215" s="17" t="s">
        <v>373</v>
      </c>
      <c r="D215" s="17">
        <v>77131318</v>
      </c>
      <c r="E215" s="17">
        <v>77142878</v>
      </c>
      <c r="F215" s="17">
        <v>3309</v>
      </c>
      <c r="G215" s="17">
        <v>1102</v>
      </c>
      <c r="H215" s="17">
        <v>122.84</v>
      </c>
      <c r="I215" s="17">
        <v>5.15</v>
      </c>
      <c r="J215" s="17" t="s">
        <v>127</v>
      </c>
    </row>
  </sheetData>
  <mergeCells count="1">
    <mergeCell ref="B1:J1"/>
  </mergeCells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F2B8B2-718E-4970-9628-DC705A75CB89}">
  <dimension ref="A1:V145"/>
  <sheetViews>
    <sheetView workbookViewId="0">
      <selection activeCell="S9" sqref="S9"/>
    </sheetView>
  </sheetViews>
  <sheetFormatPr defaultRowHeight="14.25" x14ac:dyDescent="0.2"/>
  <cols>
    <col min="1" max="1" width="12.375" customWidth="1"/>
    <col min="2" max="2" width="9.75" customWidth="1"/>
    <col min="3" max="3" width="8.375" customWidth="1"/>
    <col min="4" max="4" width="8.5" customWidth="1"/>
    <col min="5" max="5" width="13" customWidth="1"/>
    <col min="9" max="9" width="13.75" customWidth="1"/>
    <col min="13" max="13" width="12" customWidth="1"/>
    <col min="18" max="18" width="11.875" customWidth="1"/>
  </cols>
  <sheetData>
    <row r="1" spans="1:22" ht="21.6" customHeight="1" x14ac:dyDescent="0.2">
      <c r="A1" s="60" t="s">
        <v>596</v>
      </c>
      <c r="B1" s="60"/>
      <c r="C1" s="60"/>
      <c r="D1" s="60"/>
      <c r="E1" s="60"/>
      <c r="F1" s="60"/>
      <c r="G1" s="60"/>
      <c r="H1" s="60"/>
      <c r="I1" s="60"/>
      <c r="J1" s="60"/>
      <c r="K1" s="60"/>
      <c r="L1" s="60"/>
      <c r="M1" s="60"/>
      <c r="N1" s="60"/>
      <c r="O1" s="60"/>
      <c r="P1" s="60"/>
      <c r="Q1" s="60"/>
      <c r="R1" s="60"/>
      <c r="S1" s="60"/>
      <c r="T1" s="60"/>
      <c r="U1" s="60"/>
    </row>
    <row r="2" spans="1:22" x14ac:dyDescent="0.2">
      <c r="A2" s="59" t="s">
        <v>554</v>
      </c>
      <c r="B2" s="58" t="s">
        <v>625</v>
      </c>
      <c r="C2" s="59"/>
      <c r="D2" s="59"/>
      <c r="E2" s="59" t="s">
        <v>554</v>
      </c>
      <c r="F2" s="58" t="s">
        <v>626</v>
      </c>
      <c r="G2" s="59"/>
      <c r="H2" s="59"/>
      <c r="I2" s="59" t="s">
        <v>554</v>
      </c>
      <c r="J2" s="58" t="s">
        <v>627</v>
      </c>
      <c r="K2" s="59"/>
      <c r="L2" s="59"/>
      <c r="M2" s="59" t="s">
        <v>554</v>
      </c>
      <c r="N2" s="58" t="s">
        <v>628</v>
      </c>
      <c r="O2" s="59"/>
      <c r="P2" s="59"/>
      <c r="Q2" s="59"/>
      <c r="R2" s="59" t="s">
        <v>554</v>
      </c>
      <c r="S2" s="58" t="s">
        <v>629</v>
      </c>
      <c r="T2" s="59"/>
      <c r="U2" s="59"/>
    </row>
    <row r="3" spans="1:22" ht="20.45" customHeight="1" x14ac:dyDescent="0.2">
      <c r="A3" s="60"/>
      <c r="B3" s="42" t="s">
        <v>555</v>
      </c>
      <c r="C3" s="42" t="s">
        <v>556</v>
      </c>
      <c r="D3" s="42" t="s">
        <v>557</v>
      </c>
      <c r="E3" s="60"/>
      <c r="F3" s="42" t="s">
        <v>558</v>
      </c>
      <c r="G3" s="42" t="s">
        <v>602</v>
      </c>
      <c r="H3" s="42" t="s">
        <v>559</v>
      </c>
      <c r="I3" s="60"/>
      <c r="J3" s="42" t="s">
        <v>560</v>
      </c>
      <c r="K3" s="42" t="s">
        <v>561</v>
      </c>
      <c r="L3" s="42" t="s">
        <v>562</v>
      </c>
      <c r="M3" s="60"/>
      <c r="N3" s="42" t="s">
        <v>563</v>
      </c>
      <c r="O3" s="42" t="s">
        <v>564</v>
      </c>
      <c r="P3" s="42" t="s">
        <v>565</v>
      </c>
      <c r="Q3" s="42" t="s">
        <v>566</v>
      </c>
      <c r="R3" s="60"/>
      <c r="S3" s="42" t="s">
        <v>601</v>
      </c>
      <c r="T3" s="42" t="s">
        <v>567</v>
      </c>
      <c r="U3" s="42" t="s">
        <v>568</v>
      </c>
    </row>
    <row r="4" spans="1:22" ht="15" x14ac:dyDescent="0.2">
      <c r="A4" s="22" t="s">
        <v>120</v>
      </c>
      <c r="B4" s="22">
        <v>68.957966670000005</v>
      </c>
      <c r="C4" s="22">
        <v>27.2563</v>
      </c>
      <c r="D4" s="22">
        <v>23.384366669999999</v>
      </c>
      <c r="E4" s="22" t="s">
        <v>120</v>
      </c>
      <c r="F4" s="22">
        <v>269.3670333</v>
      </c>
      <c r="G4" s="22">
        <v>343.14069999999998</v>
      </c>
      <c r="H4" s="22">
        <v>133.60116669999999</v>
      </c>
      <c r="I4" s="22" t="s">
        <v>120</v>
      </c>
      <c r="J4" s="22">
        <v>96.085166670000007</v>
      </c>
      <c r="K4" s="22">
        <v>64.073566670000005</v>
      </c>
      <c r="L4" s="22">
        <v>41.856666670000003</v>
      </c>
      <c r="M4" s="22" t="s">
        <v>142</v>
      </c>
      <c r="N4" s="22">
        <v>0.70693333300000005</v>
      </c>
      <c r="O4" s="22">
        <v>1.3076666669999999</v>
      </c>
      <c r="P4" s="22">
        <v>0.723066667</v>
      </c>
      <c r="Q4" s="22">
        <v>9.8978000000000002</v>
      </c>
      <c r="R4" s="22" t="s">
        <v>120</v>
      </c>
      <c r="S4" s="22">
        <v>30.152200000000001</v>
      </c>
      <c r="T4" s="22">
        <v>14.518266669999999</v>
      </c>
      <c r="U4" s="22">
        <v>10.072366669999999</v>
      </c>
      <c r="V4" s="22"/>
    </row>
    <row r="5" spans="1:22" ht="15" x14ac:dyDescent="0.2">
      <c r="A5" s="22" t="s">
        <v>124</v>
      </c>
      <c r="B5" s="22">
        <v>29.407399999999999</v>
      </c>
      <c r="C5" s="22">
        <v>20.492033330000002</v>
      </c>
      <c r="D5" s="22">
        <v>35.628333329999997</v>
      </c>
      <c r="E5" s="22" t="s">
        <v>124</v>
      </c>
      <c r="F5" s="22">
        <v>84.841233329999994</v>
      </c>
      <c r="G5" s="22">
        <v>68.373266670000007</v>
      </c>
      <c r="H5" s="22">
        <v>77.999499999999998</v>
      </c>
      <c r="I5" s="22" t="s">
        <v>124</v>
      </c>
      <c r="J5" s="22">
        <v>48.616933330000002</v>
      </c>
      <c r="K5" s="22">
        <v>57.616799999999998</v>
      </c>
      <c r="L5" s="22">
        <v>49.68173333</v>
      </c>
      <c r="M5" s="22" t="s">
        <v>164</v>
      </c>
      <c r="N5" s="22">
        <v>1.675566667</v>
      </c>
      <c r="O5" s="22">
        <v>0.38490000000000002</v>
      </c>
      <c r="P5" s="22">
        <v>0.34323333299999997</v>
      </c>
      <c r="Q5" s="22">
        <v>0.13423333300000001</v>
      </c>
      <c r="R5" s="22" t="s">
        <v>174</v>
      </c>
      <c r="S5" s="22">
        <v>6.2346000000000004</v>
      </c>
      <c r="T5" s="22">
        <v>18.093666670000001</v>
      </c>
      <c r="U5" s="22">
        <v>6.306133333</v>
      </c>
      <c r="V5" s="22"/>
    </row>
    <row r="6" spans="1:22" ht="15" x14ac:dyDescent="0.2">
      <c r="A6" s="22" t="s">
        <v>128</v>
      </c>
      <c r="B6" s="22">
        <v>43.45913333</v>
      </c>
      <c r="C6" s="22">
        <v>37.872266670000002</v>
      </c>
      <c r="D6" s="22">
        <v>17.679433329999998</v>
      </c>
      <c r="E6" s="22" t="s">
        <v>128</v>
      </c>
      <c r="F6" s="22">
        <v>10.786</v>
      </c>
      <c r="G6" s="22">
        <v>4.4834333329999998</v>
      </c>
      <c r="H6" s="22">
        <v>3.7702</v>
      </c>
      <c r="I6" s="22" t="s">
        <v>128</v>
      </c>
      <c r="J6" s="22">
        <v>2.9300999999999999</v>
      </c>
      <c r="K6" s="22">
        <v>3.6302333330000001</v>
      </c>
      <c r="L6" s="22">
        <v>3.8620999999999999</v>
      </c>
      <c r="M6" s="22" t="s">
        <v>166</v>
      </c>
      <c r="N6" s="22">
        <v>10.823066669999999</v>
      </c>
      <c r="O6" s="22">
        <v>4.6438666670000002</v>
      </c>
      <c r="P6" s="22">
        <v>3.7710666669999999</v>
      </c>
      <c r="Q6" s="22">
        <v>2.6250333330000002</v>
      </c>
      <c r="R6" s="22" t="s">
        <v>210</v>
      </c>
      <c r="S6" s="22">
        <v>24.718566670000001</v>
      </c>
      <c r="T6" s="22">
        <v>39.864899999999999</v>
      </c>
      <c r="U6" s="22">
        <v>17.78296667</v>
      </c>
      <c r="V6" s="22"/>
    </row>
    <row r="7" spans="1:22" ht="15" x14ac:dyDescent="0.2">
      <c r="A7" s="22" t="s">
        <v>130</v>
      </c>
      <c r="B7" s="22">
        <v>10.860366669999999</v>
      </c>
      <c r="C7" s="22">
        <v>17.6631</v>
      </c>
      <c r="D7" s="22">
        <v>12.75896667</v>
      </c>
      <c r="E7" s="22" t="s">
        <v>130</v>
      </c>
      <c r="F7" s="22">
        <v>2.9257</v>
      </c>
      <c r="G7" s="22">
        <v>1.339366667</v>
      </c>
      <c r="H7" s="22">
        <v>3.0452333330000001</v>
      </c>
      <c r="I7" s="22" t="s">
        <v>130</v>
      </c>
      <c r="J7" s="22">
        <v>2.2066333330000001</v>
      </c>
      <c r="K7" s="22">
        <v>3.9866333329999999</v>
      </c>
      <c r="L7" s="22">
        <v>1.6082666670000001</v>
      </c>
      <c r="M7" s="22" t="s">
        <v>172</v>
      </c>
      <c r="N7" s="22">
        <v>12.70623333</v>
      </c>
      <c r="O7" s="22">
        <v>0.91036666700000002</v>
      </c>
      <c r="P7" s="22">
        <v>0.37303333300000002</v>
      </c>
      <c r="Q7" s="22">
        <v>0.57196666699999998</v>
      </c>
      <c r="R7" s="22" t="s">
        <v>228</v>
      </c>
      <c r="S7" s="22">
        <v>35.640500000000003</v>
      </c>
      <c r="T7" s="22">
        <v>80.798633330000001</v>
      </c>
      <c r="U7" s="22">
        <v>43.0503</v>
      </c>
      <c r="V7" s="22"/>
    </row>
    <row r="8" spans="1:22" ht="15" x14ac:dyDescent="0.2">
      <c r="A8" s="22" t="s">
        <v>132</v>
      </c>
      <c r="B8" s="22">
        <v>52.764733329999999</v>
      </c>
      <c r="C8" s="22">
        <v>30.80286667</v>
      </c>
      <c r="D8" s="22">
        <v>47.080233329999999</v>
      </c>
      <c r="E8" s="22" t="s">
        <v>132</v>
      </c>
      <c r="F8" s="22">
        <v>45.169666669999998</v>
      </c>
      <c r="G8" s="22">
        <v>43.314766669999997</v>
      </c>
      <c r="H8" s="22">
        <v>41.188000000000002</v>
      </c>
      <c r="I8" s="22" t="s">
        <v>132</v>
      </c>
      <c r="J8" s="22">
        <v>41.884466670000002</v>
      </c>
      <c r="K8" s="22">
        <v>71.564333329999997</v>
      </c>
      <c r="L8" s="22">
        <v>45.70696667</v>
      </c>
      <c r="M8" s="22" t="s">
        <v>174</v>
      </c>
      <c r="N8" s="22">
        <v>4.6429666669999996</v>
      </c>
      <c r="O8" s="22">
        <v>2.0334666669999999</v>
      </c>
      <c r="P8" s="22">
        <v>0.52939999999999998</v>
      </c>
      <c r="Q8" s="22">
        <v>0.20853333299999999</v>
      </c>
      <c r="R8" s="22" t="s">
        <v>240</v>
      </c>
      <c r="S8" s="22">
        <v>4.9966999999999997</v>
      </c>
      <c r="T8" s="22">
        <v>3.0623999999999998</v>
      </c>
      <c r="U8" s="22">
        <v>0.71863333299999999</v>
      </c>
      <c r="V8" s="22"/>
    </row>
    <row r="9" spans="1:22" ht="15" x14ac:dyDescent="0.2">
      <c r="A9" s="22" t="s">
        <v>134</v>
      </c>
      <c r="B9" s="22">
        <v>2.8022999999999998</v>
      </c>
      <c r="C9" s="22">
        <v>0.45763333299999998</v>
      </c>
      <c r="D9" s="22">
        <v>0.39656666699999998</v>
      </c>
      <c r="E9" s="22" t="s">
        <v>134</v>
      </c>
      <c r="F9" s="22">
        <v>1.652833333</v>
      </c>
      <c r="G9" s="22">
        <v>1.199666667</v>
      </c>
      <c r="H9" s="22">
        <v>0.97833333300000003</v>
      </c>
      <c r="I9" s="22" t="s">
        <v>134</v>
      </c>
      <c r="J9" s="22">
        <v>1.320866667</v>
      </c>
      <c r="K9" s="22">
        <v>1.2179</v>
      </c>
      <c r="L9" s="22">
        <v>0.90900000000000003</v>
      </c>
      <c r="M9" s="22" t="s">
        <v>182</v>
      </c>
      <c r="N9" s="22">
        <v>2.8078666669999999</v>
      </c>
      <c r="O9" s="22">
        <v>1.373566667</v>
      </c>
      <c r="P9" s="22">
        <v>0.89786666699999995</v>
      </c>
      <c r="Q9" s="22">
        <v>1.3537333330000001</v>
      </c>
      <c r="R9" s="22" t="s">
        <v>264</v>
      </c>
      <c r="S9" s="22">
        <v>2.1808000000000001</v>
      </c>
      <c r="T9" s="22">
        <v>10.74876667</v>
      </c>
      <c r="U9" s="22">
        <v>1.863033333</v>
      </c>
      <c r="V9" s="22"/>
    </row>
    <row r="10" spans="1:22" ht="15" x14ac:dyDescent="0.2">
      <c r="A10" s="22" t="s">
        <v>138</v>
      </c>
      <c r="B10" s="22">
        <v>0.4143</v>
      </c>
      <c r="C10" s="22">
        <v>0.25856666699999997</v>
      </c>
      <c r="D10" s="22">
        <v>0.16689999999999999</v>
      </c>
      <c r="E10" s="22" t="s">
        <v>138</v>
      </c>
      <c r="F10" s="22">
        <v>1.9533333E-2</v>
      </c>
      <c r="G10" s="22">
        <v>0.40106666699999999</v>
      </c>
      <c r="H10" s="22">
        <v>1.909033333</v>
      </c>
      <c r="I10" s="22" t="s">
        <v>138</v>
      </c>
      <c r="J10" s="22">
        <v>0.29099999999999998</v>
      </c>
      <c r="K10" s="22">
        <v>0.14356666700000001</v>
      </c>
      <c r="L10" s="22">
        <v>0.102433333</v>
      </c>
      <c r="M10" s="22" t="s">
        <v>188</v>
      </c>
      <c r="N10" s="22">
        <v>9.8096666670000001</v>
      </c>
      <c r="O10" s="22">
        <v>0.61203333299999996</v>
      </c>
      <c r="P10" s="22">
        <v>0.59140000000000004</v>
      </c>
      <c r="Q10" s="22">
        <v>0.764366667</v>
      </c>
      <c r="R10" s="22" t="s">
        <v>338</v>
      </c>
      <c r="S10" s="22">
        <v>40.314466670000002</v>
      </c>
      <c r="T10" s="22">
        <v>11.1402</v>
      </c>
      <c r="U10" s="22">
        <v>19.163933329999999</v>
      </c>
      <c r="V10" s="22"/>
    </row>
    <row r="11" spans="1:22" ht="15" x14ac:dyDescent="0.2">
      <c r="A11" s="22" t="s">
        <v>140</v>
      </c>
      <c r="B11" s="22">
        <v>8.7363333329999993</v>
      </c>
      <c r="C11" s="22">
        <v>2.8817666669999999</v>
      </c>
      <c r="D11" s="22">
        <v>14.205166670000001</v>
      </c>
      <c r="E11" s="22" t="s">
        <v>140</v>
      </c>
      <c r="F11" s="22">
        <v>0.32883333300000001</v>
      </c>
      <c r="G11" s="22">
        <v>0.19566666699999999</v>
      </c>
      <c r="H11" s="22">
        <v>1.4248000000000001</v>
      </c>
      <c r="I11" s="22" t="s">
        <v>140</v>
      </c>
      <c r="J11" s="22">
        <v>0</v>
      </c>
      <c r="K11" s="22">
        <v>9.4833333000000006E-2</v>
      </c>
      <c r="L11" s="22">
        <v>0</v>
      </c>
      <c r="M11" s="22" t="s">
        <v>194</v>
      </c>
      <c r="N11" s="22">
        <v>14.28693333</v>
      </c>
      <c r="O11" s="22">
        <v>3.969766667</v>
      </c>
      <c r="P11" s="22">
        <v>2.8120666669999999</v>
      </c>
      <c r="Q11" s="22">
        <v>0.60213333300000005</v>
      </c>
      <c r="R11" s="22" t="s">
        <v>361</v>
      </c>
      <c r="S11" s="22">
        <v>10.33196667</v>
      </c>
      <c r="T11" s="22">
        <v>8.4245333329999994</v>
      </c>
      <c r="U11" s="22">
        <v>1.1842666669999999</v>
      </c>
      <c r="V11" s="22"/>
    </row>
    <row r="12" spans="1:22" ht="15" x14ac:dyDescent="0.2">
      <c r="A12" s="22" t="s">
        <v>142</v>
      </c>
      <c r="B12" s="22">
        <v>9.0720333330000003</v>
      </c>
      <c r="C12" s="22">
        <v>7.2128333329999998</v>
      </c>
      <c r="D12" s="22">
        <v>5.5952333330000004</v>
      </c>
      <c r="E12" s="22" t="s">
        <v>142</v>
      </c>
      <c r="F12" s="22">
        <v>40.528799999999997</v>
      </c>
      <c r="G12" s="22">
        <v>10.269500000000001</v>
      </c>
      <c r="H12" s="22">
        <v>13.213266669999999</v>
      </c>
      <c r="I12" s="22" t="s">
        <v>142</v>
      </c>
      <c r="J12" s="22">
        <v>0.65710000000000002</v>
      </c>
      <c r="K12" s="22">
        <v>1.1489666670000001</v>
      </c>
      <c r="L12" s="22">
        <v>1.5417000000000001</v>
      </c>
      <c r="M12" s="22" t="s">
        <v>202</v>
      </c>
      <c r="N12" s="22">
        <v>8.8824000000000005</v>
      </c>
      <c r="O12" s="22">
        <v>22.43096667</v>
      </c>
      <c r="P12" s="22">
        <v>35.932733329999998</v>
      </c>
      <c r="Q12" s="22">
        <v>19.526033330000001</v>
      </c>
      <c r="R12" s="22" t="s">
        <v>371</v>
      </c>
      <c r="S12" s="22">
        <v>8.3970000000000002</v>
      </c>
      <c r="T12" s="22">
        <v>1.1057999999999999</v>
      </c>
      <c r="U12" s="22">
        <v>7.114833333</v>
      </c>
      <c r="V12" s="22"/>
    </row>
    <row r="13" spans="1:22" ht="15" x14ac:dyDescent="0.2">
      <c r="A13" s="22" t="s">
        <v>150</v>
      </c>
      <c r="B13" s="22">
        <v>0.49983333299999999</v>
      </c>
      <c r="C13" s="22">
        <v>9.9033333000000001E-2</v>
      </c>
      <c r="D13" s="22">
        <v>0.35139999999999999</v>
      </c>
      <c r="E13" s="22" t="s">
        <v>150</v>
      </c>
      <c r="F13" s="22">
        <v>4.2032666670000003</v>
      </c>
      <c r="G13" s="22">
        <v>5.3981000000000003</v>
      </c>
      <c r="H13" s="22">
        <v>3.6583999999999999</v>
      </c>
      <c r="I13" s="22" t="s">
        <v>150</v>
      </c>
      <c r="J13" s="22">
        <v>8.0187666669999995</v>
      </c>
      <c r="K13" s="22">
        <v>0.32740000000000002</v>
      </c>
      <c r="L13" s="22">
        <v>0.95956666700000004</v>
      </c>
      <c r="M13" s="22" t="s">
        <v>204</v>
      </c>
      <c r="N13" s="22">
        <v>0.69843333299999999</v>
      </c>
      <c r="O13" s="22">
        <v>0.14146666699999999</v>
      </c>
      <c r="P13" s="22">
        <v>5.0648999999999997</v>
      </c>
      <c r="Q13" s="22">
        <v>4.4333333000000003E-2</v>
      </c>
      <c r="R13" s="22" t="s">
        <v>404</v>
      </c>
      <c r="S13" s="22">
        <v>20.858000000000001</v>
      </c>
      <c r="T13" s="22">
        <v>12.128733329999999</v>
      </c>
      <c r="U13" s="22">
        <v>5.1436333330000004</v>
      </c>
      <c r="V13" s="22"/>
    </row>
    <row r="14" spans="1:22" ht="15" x14ac:dyDescent="0.2">
      <c r="A14" s="22" t="s">
        <v>162</v>
      </c>
      <c r="B14" s="22">
        <v>27.841366669999999</v>
      </c>
      <c r="C14" s="22">
        <v>16.981833330000001</v>
      </c>
      <c r="D14" s="22">
        <v>13.621833329999999</v>
      </c>
      <c r="E14" s="22" t="s">
        <v>162</v>
      </c>
      <c r="F14" s="22">
        <v>21.117666669999998</v>
      </c>
      <c r="G14" s="22">
        <v>16.530799999999999</v>
      </c>
      <c r="H14" s="22">
        <v>16.178266669999999</v>
      </c>
      <c r="I14" s="22" t="s">
        <v>162</v>
      </c>
      <c r="J14" s="22">
        <v>16.383833330000002</v>
      </c>
      <c r="K14" s="22">
        <v>29.041399999999999</v>
      </c>
      <c r="L14" s="22">
        <v>22.509166669999999</v>
      </c>
      <c r="M14" s="22" t="s">
        <v>210</v>
      </c>
      <c r="N14" s="22">
        <v>4.9634999999999998</v>
      </c>
      <c r="O14" s="22">
        <v>3.734066667</v>
      </c>
      <c r="P14" s="22">
        <v>3.5338666669999999</v>
      </c>
      <c r="Q14" s="22">
        <v>1.296866667</v>
      </c>
      <c r="R14" s="22" t="s">
        <v>406</v>
      </c>
      <c r="S14" s="22">
        <v>32.747166669999999</v>
      </c>
      <c r="T14" s="22">
        <v>11.52183333</v>
      </c>
      <c r="U14" s="22">
        <v>30.77933333</v>
      </c>
      <c r="V14" s="22"/>
    </row>
    <row r="15" spans="1:22" ht="15" x14ac:dyDescent="0.2">
      <c r="A15" s="22" t="s">
        <v>164</v>
      </c>
      <c r="B15" s="22">
        <v>0.73086666700000003</v>
      </c>
      <c r="C15" s="22">
        <v>0.71550000000000002</v>
      </c>
      <c r="D15" s="22">
        <v>0.44873333300000001</v>
      </c>
      <c r="E15" s="22" t="s">
        <v>164</v>
      </c>
      <c r="F15" s="22">
        <v>0.59126666699999997</v>
      </c>
      <c r="G15" s="22">
        <v>0.55453333299999996</v>
      </c>
      <c r="H15" s="22">
        <v>1.7371333330000001</v>
      </c>
      <c r="I15" s="22" t="s">
        <v>164</v>
      </c>
      <c r="J15" s="22">
        <v>1.2489333330000001</v>
      </c>
      <c r="K15" s="22">
        <v>1.8542000000000001</v>
      </c>
      <c r="L15" s="22">
        <v>3.6894</v>
      </c>
      <c r="M15" s="22" t="s">
        <v>212</v>
      </c>
      <c r="N15" s="22">
        <v>80.688699999999997</v>
      </c>
      <c r="O15" s="22">
        <v>62.632666669999999</v>
      </c>
      <c r="P15" s="22">
        <v>58.418733330000002</v>
      </c>
      <c r="Q15" s="22">
        <v>28.808766670000001</v>
      </c>
      <c r="R15" s="22" t="s">
        <v>458</v>
      </c>
      <c r="S15" s="22">
        <v>15.4673</v>
      </c>
      <c r="T15" s="22">
        <v>8.6562666670000006</v>
      </c>
      <c r="U15" s="22">
        <v>1.5514666669999999</v>
      </c>
      <c r="V15" s="22"/>
    </row>
    <row r="16" spans="1:22" ht="15" x14ac:dyDescent="0.2">
      <c r="A16" s="22" t="s">
        <v>166</v>
      </c>
      <c r="B16" s="22">
        <v>7.9550999999999998</v>
      </c>
      <c r="C16" s="22">
        <v>4.1281333330000001</v>
      </c>
      <c r="D16" s="22">
        <v>0.77306666700000004</v>
      </c>
      <c r="E16" s="22" t="s">
        <v>166</v>
      </c>
      <c r="F16" s="22">
        <v>55.957299999999996</v>
      </c>
      <c r="G16" s="22">
        <v>18.634466669999998</v>
      </c>
      <c r="H16" s="22">
        <v>33.744966669999997</v>
      </c>
      <c r="I16" s="22" t="s">
        <v>166</v>
      </c>
      <c r="J16" s="22">
        <v>12.93576667</v>
      </c>
      <c r="K16" s="22">
        <v>2.9860000000000002</v>
      </c>
      <c r="L16" s="22">
        <v>2.4992333329999998</v>
      </c>
      <c r="M16" s="22" t="s">
        <v>216</v>
      </c>
      <c r="N16" s="22">
        <v>329.56063330000001</v>
      </c>
      <c r="O16" s="22">
        <v>387.9986667</v>
      </c>
      <c r="P16" s="22">
        <v>662.25099999999998</v>
      </c>
      <c r="Q16" s="22">
        <v>315.31703329999999</v>
      </c>
      <c r="R16" s="22" t="s">
        <v>466</v>
      </c>
      <c r="S16" s="22">
        <v>5.9473333330000004</v>
      </c>
      <c r="T16" s="22">
        <v>5.7248333330000003</v>
      </c>
      <c r="U16" s="22">
        <v>1.7068333330000001</v>
      </c>
      <c r="V16" s="22"/>
    </row>
    <row r="17" spans="1:22" ht="15" x14ac:dyDescent="0.2">
      <c r="A17" s="22" t="s">
        <v>168</v>
      </c>
      <c r="B17" s="22">
        <v>3.7699999999999997E-2</v>
      </c>
      <c r="C17" s="22">
        <v>5.11E-2</v>
      </c>
      <c r="D17" s="22">
        <v>0.10589999999999999</v>
      </c>
      <c r="E17" s="22" t="s">
        <v>168</v>
      </c>
      <c r="F17" s="22">
        <v>413.66386670000003</v>
      </c>
      <c r="G17" s="22">
        <v>390.32586670000001</v>
      </c>
      <c r="H17" s="22">
        <v>226.1655667</v>
      </c>
      <c r="I17" s="22" t="s">
        <v>168</v>
      </c>
      <c r="J17" s="22">
        <v>5.1808333329999998</v>
      </c>
      <c r="K17" s="22">
        <v>2.2537666669999998</v>
      </c>
      <c r="L17" s="22">
        <v>6.6907666670000001</v>
      </c>
      <c r="M17" s="22" t="s">
        <v>220</v>
      </c>
      <c r="N17" s="22">
        <v>82.553833330000003</v>
      </c>
      <c r="O17" s="22">
        <v>94.064733329999996</v>
      </c>
      <c r="P17" s="22">
        <v>42.884300000000003</v>
      </c>
      <c r="Q17" s="22">
        <v>73.30926667</v>
      </c>
      <c r="R17" s="22" t="s">
        <v>478</v>
      </c>
      <c r="S17" s="22">
        <v>63.544933329999999</v>
      </c>
      <c r="T17" s="22">
        <v>37.499166670000001</v>
      </c>
      <c r="U17" s="22">
        <v>4.4724333329999997</v>
      </c>
      <c r="V17" s="22"/>
    </row>
    <row r="18" spans="1:22" ht="15" x14ac:dyDescent="0.2">
      <c r="A18" s="22" t="s">
        <v>170</v>
      </c>
      <c r="B18" s="22">
        <v>0.22486666699999999</v>
      </c>
      <c r="C18" s="22">
        <v>5.8700000000000002E-2</v>
      </c>
      <c r="D18" s="22">
        <v>0.131833333</v>
      </c>
      <c r="E18" s="22" t="s">
        <v>170</v>
      </c>
      <c r="F18" s="22">
        <v>1.24E-2</v>
      </c>
      <c r="G18" s="22">
        <v>0.512833333</v>
      </c>
      <c r="H18" s="22">
        <v>0.14403333300000001</v>
      </c>
      <c r="I18" s="22" t="s">
        <v>170</v>
      </c>
      <c r="J18" s="22">
        <v>12.99203333</v>
      </c>
      <c r="K18" s="22">
        <v>0.195333333</v>
      </c>
      <c r="L18" s="22">
        <v>3.0380666669999998</v>
      </c>
      <c r="M18" s="22" t="s">
        <v>222</v>
      </c>
      <c r="N18" s="22">
        <v>6.6189</v>
      </c>
      <c r="O18" s="22">
        <v>29.728400000000001</v>
      </c>
      <c r="P18" s="22">
        <v>0.30533333299999998</v>
      </c>
      <c r="Q18" s="22">
        <v>1.085</v>
      </c>
      <c r="R18" s="22" t="s">
        <v>530</v>
      </c>
      <c r="S18" s="22">
        <v>7.5254666669999999</v>
      </c>
      <c r="T18" s="22">
        <v>2.6995333330000002</v>
      </c>
      <c r="U18" s="22">
        <v>1.221766667</v>
      </c>
      <c r="V18" s="22"/>
    </row>
    <row r="19" spans="1:22" ht="15" x14ac:dyDescent="0.2">
      <c r="A19" s="22" t="s">
        <v>172</v>
      </c>
      <c r="B19" s="22">
        <v>2.0350333329999999</v>
      </c>
      <c r="C19" s="22">
        <v>0.17243333299999999</v>
      </c>
      <c r="D19" s="22">
        <v>1.0230999999999999</v>
      </c>
      <c r="E19" s="22" t="s">
        <v>172</v>
      </c>
      <c r="F19" s="22">
        <v>0.57020000000000004</v>
      </c>
      <c r="G19" s="22">
        <v>2.4871333330000001</v>
      </c>
      <c r="H19" s="22">
        <v>8.6433333000000001E-2</v>
      </c>
      <c r="I19" s="22" t="s">
        <v>172</v>
      </c>
      <c r="J19" s="22">
        <v>3.8457666669999999</v>
      </c>
      <c r="K19" s="22">
        <v>0.55343333299999997</v>
      </c>
      <c r="L19" s="22">
        <v>0.17923333299999999</v>
      </c>
      <c r="M19" s="22" t="s">
        <v>228</v>
      </c>
      <c r="N19" s="22">
        <v>19.587599999999998</v>
      </c>
      <c r="O19" s="22">
        <v>11.10463333</v>
      </c>
      <c r="P19" s="22">
        <v>2.3545666669999998</v>
      </c>
      <c r="Q19" s="22">
        <v>2.0574333330000001</v>
      </c>
      <c r="R19" s="22" t="s">
        <v>546</v>
      </c>
      <c r="S19" s="22">
        <v>6.7153999999999998</v>
      </c>
      <c r="T19" s="22">
        <v>3.4253333330000002</v>
      </c>
      <c r="U19" s="22">
        <v>1.9077333329999999</v>
      </c>
      <c r="V19" s="22"/>
    </row>
    <row r="20" spans="1:22" ht="15" x14ac:dyDescent="0.2">
      <c r="A20" s="22" t="s">
        <v>174</v>
      </c>
      <c r="B20" s="22">
        <v>1.038133333</v>
      </c>
      <c r="C20" s="22">
        <v>1.128966667</v>
      </c>
      <c r="D20" s="22">
        <v>0.66643333299999996</v>
      </c>
      <c r="E20" s="22" t="s">
        <v>174</v>
      </c>
      <c r="F20" s="22">
        <v>0.33426666700000002</v>
      </c>
      <c r="G20" s="22">
        <v>0.212666667</v>
      </c>
      <c r="H20" s="22">
        <v>0.33606666699999999</v>
      </c>
      <c r="I20" s="22" t="s">
        <v>174</v>
      </c>
      <c r="J20" s="22">
        <v>0.37546666699999998</v>
      </c>
      <c r="K20" s="22">
        <v>0.89446666699999999</v>
      </c>
      <c r="L20" s="22">
        <v>0.31106666700000002</v>
      </c>
      <c r="M20" s="22" t="s">
        <v>232</v>
      </c>
      <c r="N20" s="22">
        <v>17.3324</v>
      </c>
      <c r="O20" s="22">
        <v>2.2076666669999998</v>
      </c>
      <c r="P20" s="22">
        <v>2.7130999999999998</v>
      </c>
      <c r="Q20" s="22">
        <v>4.722466667</v>
      </c>
      <c r="R20" s="22"/>
      <c r="S20" s="22"/>
      <c r="T20" s="22"/>
      <c r="U20" s="22"/>
      <c r="V20" s="22"/>
    </row>
    <row r="21" spans="1:22" ht="15" x14ac:dyDescent="0.2">
      <c r="A21" s="22" t="s">
        <v>176</v>
      </c>
      <c r="B21" s="22">
        <v>28.096033330000001</v>
      </c>
      <c r="C21" s="22">
        <v>19.380266670000001</v>
      </c>
      <c r="D21" s="22">
        <v>17.663366669999998</v>
      </c>
      <c r="E21" s="22" t="s">
        <v>176</v>
      </c>
      <c r="F21" s="22">
        <v>4.7300000000000002E-2</v>
      </c>
      <c r="G21" s="22">
        <v>0</v>
      </c>
      <c r="H21" s="22">
        <v>9.2666666999999994E-2</v>
      </c>
      <c r="I21" s="22" t="s">
        <v>178</v>
      </c>
      <c r="J21" s="22">
        <v>1.2933333E-2</v>
      </c>
      <c r="K21" s="22">
        <v>3.2666667000000003E-2</v>
      </c>
      <c r="L21" s="22">
        <v>0</v>
      </c>
      <c r="M21" s="22" t="s">
        <v>246</v>
      </c>
      <c r="N21" s="22">
        <v>0.43</v>
      </c>
      <c r="O21" s="22">
        <v>0.90116666700000003</v>
      </c>
      <c r="P21" s="22">
        <v>0.26979999999999998</v>
      </c>
      <c r="Q21" s="22">
        <v>8.1900000000000001E-2</v>
      </c>
      <c r="R21" s="22"/>
      <c r="S21" s="22"/>
      <c r="T21" s="22"/>
      <c r="U21" s="22"/>
      <c r="V21" s="22"/>
    </row>
    <row r="22" spans="1:22" ht="15" x14ac:dyDescent="0.2">
      <c r="A22" s="22" t="s">
        <v>178</v>
      </c>
      <c r="B22" s="22">
        <v>0.65263333300000004</v>
      </c>
      <c r="C22" s="22">
        <v>2.244566667</v>
      </c>
      <c r="D22" s="22">
        <v>0.50096666700000003</v>
      </c>
      <c r="E22" s="22" t="s">
        <v>178</v>
      </c>
      <c r="F22" s="22">
        <v>3.8933333000000001E-2</v>
      </c>
      <c r="G22" s="22">
        <v>1.8200000000000001E-2</v>
      </c>
      <c r="H22" s="22">
        <v>0.1</v>
      </c>
      <c r="I22" s="22" t="s">
        <v>182</v>
      </c>
      <c r="J22" s="22">
        <v>20.341366669999999</v>
      </c>
      <c r="K22" s="22">
        <v>14.068466669999999</v>
      </c>
      <c r="L22" s="22">
        <v>9.5995000000000008</v>
      </c>
      <c r="M22" s="22" t="s">
        <v>248</v>
      </c>
      <c r="N22" s="22">
        <v>214.17359999999999</v>
      </c>
      <c r="O22" s="22">
        <v>110.5079333</v>
      </c>
      <c r="P22" s="22">
        <v>111.54040000000001</v>
      </c>
      <c r="Q22" s="22">
        <v>130.45903329999999</v>
      </c>
      <c r="R22" s="22"/>
      <c r="S22" s="22"/>
      <c r="T22" s="22"/>
      <c r="U22" s="22"/>
      <c r="V22" s="22"/>
    </row>
    <row r="23" spans="1:22" ht="15" x14ac:dyDescent="0.2">
      <c r="A23" s="22" t="s">
        <v>182</v>
      </c>
      <c r="B23" s="22">
        <v>29.75643333</v>
      </c>
      <c r="C23" s="22">
        <v>6.9378000000000002</v>
      </c>
      <c r="D23" s="22">
        <v>23.221033330000001</v>
      </c>
      <c r="E23" s="22" t="s">
        <v>182</v>
      </c>
      <c r="F23" s="22">
        <v>6.1527000000000003</v>
      </c>
      <c r="G23" s="22">
        <v>6.1574333330000002</v>
      </c>
      <c r="H23" s="22">
        <v>7.9049666670000001</v>
      </c>
      <c r="I23" s="22" t="s">
        <v>186</v>
      </c>
      <c r="J23" s="22">
        <v>1.8804666670000001</v>
      </c>
      <c r="K23" s="22">
        <v>1.9505999999999999</v>
      </c>
      <c r="L23" s="22">
        <v>0.89406666700000004</v>
      </c>
      <c r="M23" s="22" t="s">
        <v>250</v>
      </c>
      <c r="N23" s="22">
        <v>8.4383999999999997</v>
      </c>
      <c r="O23" s="22">
        <v>1.3764666670000001</v>
      </c>
      <c r="P23" s="22">
        <v>2.9878999999999998</v>
      </c>
      <c r="Q23" s="22">
        <v>1.3055333330000001</v>
      </c>
      <c r="R23" s="22"/>
      <c r="S23" s="22"/>
      <c r="T23" s="22"/>
      <c r="U23" s="22"/>
      <c r="V23" s="22"/>
    </row>
    <row r="24" spans="1:22" ht="15" x14ac:dyDescent="0.2">
      <c r="A24" s="22" t="s">
        <v>186</v>
      </c>
      <c r="B24" s="22">
        <v>16.31206667</v>
      </c>
      <c r="C24" s="22">
        <v>2.5246333330000001</v>
      </c>
      <c r="D24" s="22">
        <v>2.9531333329999998</v>
      </c>
      <c r="E24" s="22" t="s">
        <v>186</v>
      </c>
      <c r="F24" s="22">
        <v>19.742466669999999</v>
      </c>
      <c r="G24" s="22">
        <v>5.201333333</v>
      </c>
      <c r="H24" s="22">
        <v>13.285966670000001</v>
      </c>
      <c r="I24" s="22" t="s">
        <v>188</v>
      </c>
      <c r="J24" s="22">
        <v>15.49336667</v>
      </c>
      <c r="K24" s="22">
        <v>3.6238000000000001</v>
      </c>
      <c r="L24" s="22">
        <v>2.9381333330000001</v>
      </c>
      <c r="M24" s="22" t="s">
        <v>260</v>
      </c>
      <c r="N24" s="22">
        <v>33.404133330000001</v>
      </c>
      <c r="O24" s="22">
        <v>35.20526667</v>
      </c>
      <c r="P24" s="22">
        <v>75.580733330000001</v>
      </c>
      <c r="Q24" s="22">
        <v>18.52183333</v>
      </c>
      <c r="R24" s="22"/>
      <c r="S24" s="22"/>
      <c r="T24" s="22"/>
      <c r="U24" s="22"/>
      <c r="V24" s="22"/>
    </row>
    <row r="25" spans="1:22" ht="15" x14ac:dyDescent="0.2">
      <c r="A25" s="22" t="s">
        <v>188</v>
      </c>
      <c r="B25" s="22">
        <v>2.1075333330000001</v>
      </c>
      <c r="C25" s="22">
        <v>4.2042999999999999</v>
      </c>
      <c r="D25" s="22">
        <v>0.45316666700000002</v>
      </c>
      <c r="E25" s="22" t="s">
        <v>188</v>
      </c>
      <c r="F25" s="22">
        <v>32.267400000000002</v>
      </c>
      <c r="G25" s="22">
        <v>18.357066669999998</v>
      </c>
      <c r="H25" s="22">
        <v>18.56593333</v>
      </c>
      <c r="I25" s="22" t="s">
        <v>190</v>
      </c>
      <c r="J25" s="22">
        <v>0.40996666700000001</v>
      </c>
      <c r="K25" s="22">
        <v>0.46910000000000002</v>
      </c>
      <c r="L25" s="22">
        <v>0.10753333299999999</v>
      </c>
      <c r="M25" s="22" t="s">
        <v>278</v>
      </c>
      <c r="N25" s="22">
        <v>8.5684666669999991</v>
      </c>
      <c r="O25" s="22">
        <v>18.184000000000001</v>
      </c>
      <c r="P25" s="22">
        <v>25.499400000000001</v>
      </c>
      <c r="Q25" s="22">
        <v>16.437899999999999</v>
      </c>
      <c r="R25" s="22"/>
      <c r="S25" s="22"/>
      <c r="T25" s="22"/>
      <c r="U25" s="22"/>
      <c r="V25" s="22"/>
    </row>
    <row r="26" spans="1:22" ht="15" x14ac:dyDescent="0.2">
      <c r="A26" s="22" t="s">
        <v>190</v>
      </c>
      <c r="B26" s="22">
        <v>0.1779</v>
      </c>
      <c r="C26" s="22">
        <v>0</v>
      </c>
      <c r="D26" s="22">
        <v>0.21503333299999999</v>
      </c>
      <c r="E26" s="22" t="s">
        <v>190</v>
      </c>
      <c r="F26" s="22">
        <v>1326.2963</v>
      </c>
      <c r="G26" s="22">
        <v>1572.435133</v>
      </c>
      <c r="H26" s="22">
        <v>618.63509999999997</v>
      </c>
      <c r="I26" s="22" t="s">
        <v>192</v>
      </c>
      <c r="J26" s="22">
        <v>9.6771666669999998</v>
      </c>
      <c r="K26" s="22">
        <v>4.4880000000000004</v>
      </c>
      <c r="L26" s="22">
        <v>8.7307000000000006</v>
      </c>
      <c r="M26" s="22" t="s">
        <v>284</v>
      </c>
      <c r="N26" s="22">
        <v>16.4023</v>
      </c>
      <c r="O26" s="22">
        <v>14.200433329999999</v>
      </c>
      <c r="P26" s="22">
        <v>24.181866670000002</v>
      </c>
      <c r="Q26" s="22">
        <v>7.0824666670000003</v>
      </c>
      <c r="R26" s="22"/>
      <c r="S26" s="22"/>
      <c r="T26" s="22"/>
      <c r="U26" s="22"/>
      <c r="V26" s="22"/>
    </row>
    <row r="27" spans="1:22" ht="15" x14ac:dyDescent="0.2">
      <c r="A27" s="22" t="s">
        <v>192</v>
      </c>
      <c r="B27" s="22">
        <v>0.51819999999999999</v>
      </c>
      <c r="C27" s="22">
        <v>0.86660000000000004</v>
      </c>
      <c r="D27" s="22">
        <v>1.3431999999999999</v>
      </c>
      <c r="E27" s="22" t="s">
        <v>192</v>
      </c>
      <c r="F27" s="22">
        <v>2.0262666669999998</v>
      </c>
      <c r="G27" s="22">
        <v>4.2763666669999996</v>
      </c>
      <c r="H27" s="22">
        <v>2.0914333329999999</v>
      </c>
      <c r="I27" s="22" t="s">
        <v>194</v>
      </c>
      <c r="J27" s="22">
        <v>111.1815333</v>
      </c>
      <c r="K27" s="22">
        <v>16.50493333</v>
      </c>
      <c r="L27" s="22">
        <v>20.168800000000001</v>
      </c>
      <c r="M27" s="22" t="s">
        <v>306</v>
      </c>
      <c r="N27" s="22">
        <v>2.5600000000000001E-2</v>
      </c>
      <c r="O27" s="22">
        <v>0.36033333299999998</v>
      </c>
      <c r="P27" s="22">
        <v>4.4321999999999999</v>
      </c>
      <c r="Q27" s="22">
        <v>11.737866670000001</v>
      </c>
      <c r="R27" s="22"/>
      <c r="S27" s="22"/>
      <c r="T27" s="22"/>
      <c r="U27" s="22"/>
      <c r="V27" s="22"/>
    </row>
    <row r="28" spans="1:22" ht="15" x14ac:dyDescent="0.2">
      <c r="A28" s="22" t="s">
        <v>194</v>
      </c>
      <c r="B28" s="22">
        <v>0.31466666700000001</v>
      </c>
      <c r="C28" s="22">
        <v>1.3333332999999999E-2</v>
      </c>
      <c r="D28" s="22">
        <v>1.4700333329999999</v>
      </c>
      <c r="E28" s="22" t="s">
        <v>194</v>
      </c>
      <c r="F28" s="22">
        <v>0.67963333299999995</v>
      </c>
      <c r="G28" s="22">
        <v>1.333166667</v>
      </c>
      <c r="H28" s="22">
        <v>0.216966667</v>
      </c>
      <c r="I28" s="22" t="s">
        <v>202</v>
      </c>
      <c r="J28" s="22">
        <v>5.0325666670000002</v>
      </c>
      <c r="K28" s="22">
        <v>4.8448333330000004</v>
      </c>
      <c r="L28" s="22">
        <v>3.6577000000000002</v>
      </c>
      <c r="M28" s="22" t="s">
        <v>332</v>
      </c>
      <c r="N28" s="22">
        <v>189.29086670000001</v>
      </c>
      <c r="O28" s="22">
        <v>46.266100000000002</v>
      </c>
      <c r="P28" s="22">
        <v>65.800333330000001</v>
      </c>
      <c r="Q28" s="22">
        <v>95.113399999999999</v>
      </c>
      <c r="R28" s="22"/>
      <c r="S28" s="22"/>
      <c r="T28" s="22"/>
      <c r="U28" s="22"/>
      <c r="V28" s="22"/>
    </row>
    <row r="29" spans="1:22" ht="15" x14ac:dyDescent="0.2">
      <c r="A29" s="22" t="s">
        <v>202</v>
      </c>
      <c r="B29" s="22">
        <v>35.744633329999999</v>
      </c>
      <c r="C29" s="22">
        <v>23.902233330000001</v>
      </c>
      <c r="D29" s="22">
        <v>27.581199999999999</v>
      </c>
      <c r="E29" s="22" t="s">
        <v>202</v>
      </c>
      <c r="F29" s="22">
        <v>25.3447</v>
      </c>
      <c r="G29" s="22">
        <v>13.46443333</v>
      </c>
      <c r="H29" s="22">
        <v>15.271800000000001</v>
      </c>
      <c r="I29" s="22" t="s">
        <v>208</v>
      </c>
      <c r="J29" s="22">
        <v>3.9433333000000001E-2</v>
      </c>
      <c r="K29" s="22">
        <v>8.8300000000000003E-2</v>
      </c>
      <c r="L29" s="22">
        <v>5.2299999999999999E-2</v>
      </c>
      <c r="M29" s="22" t="s">
        <v>338</v>
      </c>
      <c r="N29" s="22">
        <v>47.525166669999997</v>
      </c>
      <c r="O29" s="22">
        <v>17.679099999999998</v>
      </c>
      <c r="P29" s="22">
        <v>21.216966670000001</v>
      </c>
      <c r="Q29" s="22">
        <v>52.538166670000003</v>
      </c>
      <c r="R29" s="22"/>
      <c r="S29" s="22"/>
      <c r="T29" s="22"/>
      <c r="U29" s="22"/>
      <c r="V29" s="22"/>
    </row>
    <row r="30" spans="1:22" ht="15" x14ac:dyDescent="0.2">
      <c r="A30" s="22" t="s">
        <v>208</v>
      </c>
      <c r="B30" s="22">
        <v>1.9870000000000001</v>
      </c>
      <c r="C30" s="22">
        <v>0.2263</v>
      </c>
      <c r="D30" s="22">
        <v>7.1462333329999996</v>
      </c>
      <c r="E30" s="22" t="s">
        <v>208</v>
      </c>
      <c r="F30" s="22">
        <v>0.25693333299999999</v>
      </c>
      <c r="G30" s="22">
        <v>0.1439</v>
      </c>
      <c r="H30" s="22">
        <v>0.58726666699999996</v>
      </c>
      <c r="I30" s="22" t="s">
        <v>210</v>
      </c>
      <c r="J30" s="22">
        <v>0.1835</v>
      </c>
      <c r="K30" s="22">
        <v>0.23826666699999999</v>
      </c>
      <c r="L30" s="22">
        <v>0.192766667</v>
      </c>
      <c r="M30" s="22" t="s">
        <v>344</v>
      </c>
      <c r="N30" s="22">
        <v>9.2111999999999998</v>
      </c>
      <c r="O30" s="22">
        <v>5.9625000000000004</v>
      </c>
      <c r="P30" s="22">
        <v>3.8255666669999999</v>
      </c>
      <c r="Q30" s="22">
        <v>0.82240000000000002</v>
      </c>
      <c r="R30" s="22"/>
      <c r="S30" s="22"/>
      <c r="T30" s="22"/>
      <c r="U30" s="22"/>
      <c r="V30" s="22"/>
    </row>
    <row r="31" spans="1:22" ht="15" x14ac:dyDescent="0.2">
      <c r="A31" s="22" t="s">
        <v>210</v>
      </c>
      <c r="B31" s="22">
        <v>2.346333333</v>
      </c>
      <c r="C31" s="22">
        <v>0.66483333300000003</v>
      </c>
      <c r="D31" s="22">
        <v>0.99513333299999995</v>
      </c>
      <c r="E31" s="22" t="s">
        <v>210</v>
      </c>
      <c r="F31" s="22">
        <v>0.78563333300000004</v>
      </c>
      <c r="G31" s="22">
        <v>0.47946666700000001</v>
      </c>
      <c r="H31" s="22">
        <v>0.1396</v>
      </c>
      <c r="I31" s="22" t="s">
        <v>212</v>
      </c>
      <c r="J31" s="22">
        <v>4.6303999999999998</v>
      </c>
      <c r="K31" s="22">
        <v>23.335033330000002</v>
      </c>
      <c r="L31" s="22">
        <v>14.04306667</v>
      </c>
      <c r="M31" s="22" t="s">
        <v>346</v>
      </c>
      <c r="N31" s="22">
        <v>0.76549999999999996</v>
      </c>
      <c r="O31" s="22">
        <v>3.1206666670000001</v>
      </c>
      <c r="P31" s="22">
        <v>3.4814666669999998</v>
      </c>
      <c r="Q31" s="22">
        <v>8.0166000000000004</v>
      </c>
      <c r="R31" s="22"/>
      <c r="S31" s="22"/>
      <c r="T31" s="22"/>
      <c r="U31" s="22"/>
      <c r="V31" s="22"/>
    </row>
    <row r="32" spans="1:22" ht="15" x14ac:dyDescent="0.2">
      <c r="A32" s="22" t="s">
        <v>212</v>
      </c>
      <c r="B32" s="22">
        <v>47.421466670000001</v>
      </c>
      <c r="C32" s="22">
        <v>16.821999999999999</v>
      </c>
      <c r="D32" s="22">
        <v>16.468666670000001</v>
      </c>
      <c r="E32" s="22" t="s">
        <v>212</v>
      </c>
      <c r="F32" s="22">
        <v>7.1014666670000004</v>
      </c>
      <c r="G32" s="22">
        <v>2.9879666669999998</v>
      </c>
      <c r="H32" s="22">
        <v>3.9550666670000001</v>
      </c>
      <c r="I32" s="22" t="s">
        <v>214</v>
      </c>
      <c r="J32" s="22">
        <v>6.1733333000000001E-2</v>
      </c>
      <c r="K32" s="22">
        <v>0.14249999999999999</v>
      </c>
      <c r="L32" s="22">
        <v>0.186766667</v>
      </c>
      <c r="M32" s="22" t="s">
        <v>353</v>
      </c>
      <c r="N32" s="22">
        <v>44.913266669999999</v>
      </c>
      <c r="O32" s="22">
        <v>7.5049999999999999</v>
      </c>
      <c r="P32" s="22">
        <v>3.934166667</v>
      </c>
      <c r="Q32" s="22">
        <v>12.851366670000001</v>
      </c>
      <c r="R32" s="22"/>
      <c r="S32" s="22"/>
      <c r="T32" s="22"/>
      <c r="U32" s="22"/>
      <c r="V32" s="22"/>
    </row>
    <row r="33" spans="1:22" ht="15" x14ac:dyDescent="0.2">
      <c r="A33" s="22" t="s">
        <v>214</v>
      </c>
      <c r="B33" s="22">
        <v>1.8683000000000001</v>
      </c>
      <c r="C33" s="22">
        <v>6.1623333330000003</v>
      </c>
      <c r="D33" s="22">
        <v>2.3645666670000001</v>
      </c>
      <c r="E33" s="22" t="s">
        <v>214</v>
      </c>
      <c r="F33" s="22">
        <v>0.78983333300000003</v>
      </c>
      <c r="G33" s="22">
        <v>4.1581666669999997</v>
      </c>
      <c r="H33" s="22">
        <v>16.363</v>
      </c>
      <c r="I33" s="22" t="s">
        <v>216</v>
      </c>
      <c r="J33" s="22">
        <v>155.85856670000001</v>
      </c>
      <c r="K33" s="22">
        <v>329.78103329999999</v>
      </c>
      <c r="L33" s="22">
        <v>198.2365667</v>
      </c>
      <c r="M33" s="22" t="s">
        <v>357</v>
      </c>
      <c r="N33" s="22">
        <v>10.085100000000001</v>
      </c>
      <c r="O33" s="22">
        <v>15.79006667</v>
      </c>
      <c r="P33" s="22">
        <v>14.19936667</v>
      </c>
      <c r="Q33" s="22">
        <v>21.414999999999999</v>
      </c>
      <c r="R33" s="22"/>
      <c r="S33" s="22"/>
      <c r="T33" s="22"/>
      <c r="U33" s="22"/>
      <c r="V33" s="22"/>
    </row>
    <row r="34" spans="1:22" ht="15" x14ac:dyDescent="0.2">
      <c r="A34" s="22" t="s">
        <v>216</v>
      </c>
      <c r="B34" s="22">
        <v>125.6285</v>
      </c>
      <c r="C34" s="22">
        <v>102.2737667</v>
      </c>
      <c r="D34" s="22">
        <v>80.930099999999996</v>
      </c>
      <c r="E34" s="22" t="s">
        <v>216</v>
      </c>
      <c r="F34" s="22">
        <v>213.0459333</v>
      </c>
      <c r="G34" s="22">
        <v>143.40243330000001</v>
      </c>
      <c r="H34" s="22">
        <v>152.6628</v>
      </c>
      <c r="I34" s="22" t="s">
        <v>218</v>
      </c>
      <c r="J34" s="22">
        <v>30.535466670000002</v>
      </c>
      <c r="K34" s="22">
        <v>16.724</v>
      </c>
      <c r="L34" s="22">
        <v>12.009</v>
      </c>
      <c r="M34" s="22" t="s">
        <v>361</v>
      </c>
      <c r="N34" s="22">
        <v>3.4296000000000002</v>
      </c>
      <c r="O34" s="22">
        <v>1.8216000000000001</v>
      </c>
      <c r="P34" s="22">
        <v>0.41599999999999998</v>
      </c>
      <c r="Q34" s="22">
        <v>0.87086666700000004</v>
      </c>
      <c r="R34" s="22"/>
      <c r="S34" s="22"/>
      <c r="T34" s="22"/>
      <c r="U34" s="22"/>
      <c r="V34" s="22"/>
    </row>
    <row r="35" spans="1:22" ht="15" x14ac:dyDescent="0.2">
      <c r="A35" s="22" t="s">
        <v>218</v>
      </c>
      <c r="B35" s="22">
        <v>19.625900000000001</v>
      </c>
      <c r="C35" s="22">
        <v>12.283300000000001</v>
      </c>
      <c r="D35" s="22">
        <v>14.892566670000001</v>
      </c>
      <c r="E35" s="22" t="s">
        <v>218</v>
      </c>
      <c r="F35" s="22">
        <v>21.3491</v>
      </c>
      <c r="G35" s="22">
        <v>26.096299999999999</v>
      </c>
      <c r="H35" s="22">
        <v>19.695233330000001</v>
      </c>
      <c r="I35" s="22" t="s">
        <v>220</v>
      </c>
      <c r="J35" s="22">
        <v>40.984299999999998</v>
      </c>
      <c r="K35" s="22">
        <v>10.375133330000001</v>
      </c>
      <c r="L35" s="22">
        <v>11.914199999999999</v>
      </c>
      <c r="M35" s="22" t="s">
        <v>371</v>
      </c>
      <c r="N35" s="22">
        <v>10.221066670000001</v>
      </c>
      <c r="O35" s="22">
        <v>3.8742999999999999</v>
      </c>
      <c r="P35" s="22">
        <v>1.3733333329999999</v>
      </c>
      <c r="Q35" s="22">
        <v>4.3414666669999997</v>
      </c>
      <c r="R35" s="22"/>
      <c r="S35" s="22"/>
      <c r="T35" s="22"/>
      <c r="U35" s="22"/>
      <c r="V35" s="22"/>
    </row>
    <row r="36" spans="1:22" ht="15" x14ac:dyDescent="0.2">
      <c r="A36" s="22" t="s">
        <v>220</v>
      </c>
      <c r="B36" s="22">
        <v>6.157666667</v>
      </c>
      <c r="C36" s="22">
        <v>0.51683333300000001</v>
      </c>
      <c r="D36" s="22">
        <v>0.43633333299999999</v>
      </c>
      <c r="E36" s="22" t="s">
        <v>220</v>
      </c>
      <c r="F36" s="22">
        <v>5.9016666669999998</v>
      </c>
      <c r="G36" s="22">
        <v>7.0842999999999998</v>
      </c>
      <c r="H36" s="22">
        <v>2.8092999999999999</v>
      </c>
      <c r="I36" s="22" t="s">
        <v>222</v>
      </c>
      <c r="J36" s="22">
        <v>178.2504667</v>
      </c>
      <c r="K36" s="22">
        <v>38.9465</v>
      </c>
      <c r="L36" s="22">
        <v>55.978000000000002</v>
      </c>
      <c r="M36" s="22" t="s">
        <v>378</v>
      </c>
      <c r="N36" s="22">
        <v>2.4830000000000001</v>
      </c>
      <c r="O36" s="22">
        <v>0</v>
      </c>
      <c r="P36" s="22">
        <v>0</v>
      </c>
      <c r="Q36" s="22">
        <v>0</v>
      </c>
      <c r="R36" s="22"/>
      <c r="S36" s="22"/>
      <c r="T36" s="22"/>
      <c r="U36" s="22"/>
      <c r="V36" s="22"/>
    </row>
    <row r="37" spans="1:22" ht="15" x14ac:dyDescent="0.2">
      <c r="A37" s="22" t="s">
        <v>222</v>
      </c>
      <c r="B37" s="22">
        <v>0.224833333</v>
      </c>
      <c r="C37" s="22">
        <v>0.51033333299999994</v>
      </c>
      <c r="D37" s="22">
        <v>1.0347333329999999</v>
      </c>
      <c r="E37" s="22" t="s">
        <v>222</v>
      </c>
      <c r="F37" s="22">
        <v>0.40560000000000002</v>
      </c>
      <c r="G37" s="22">
        <v>4.730066667</v>
      </c>
      <c r="H37" s="22">
        <v>0.43616666700000001</v>
      </c>
      <c r="I37" s="22" t="s">
        <v>224</v>
      </c>
      <c r="J37" s="22">
        <v>21.611233330000001</v>
      </c>
      <c r="K37" s="22">
        <v>11.291133329999999</v>
      </c>
      <c r="L37" s="22">
        <v>7.0529333330000004</v>
      </c>
      <c r="M37" s="22" t="s">
        <v>386</v>
      </c>
      <c r="N37" s="22">
        <v>4.8824666670000001</v>
      </c>
      <c r="O37" s="22">
        <v>1.9781333329999999</v>
      </c>
      <c r="P37" s="22">
        <v>2.9540333329999999</v>
      </c>
      <c r="Q37" s="22">
        <v>8.6702999999999992</v>
      </c>
      <c r="R37" s="22"/>
      <c r="S37" s="22"/>
      <c r="T37" s="22"/>
      <c r="U37" s="22"/>
      <c r="V37" s="22"/>
    </row>
    <row r="38" spans="1:22" ht="15" x14ac:dyDescent="0.2">
      <c r="A38" s="22" t="s">
        <v>224</v>
      </c>
      <c r="B38" s="22">
        <v>24.596166669999999</v>
      </c>
      <c r="C38" s="22">
        <v>7.926933333</v>
      </c>
      <c r="D38" s="22">
        <v>7.5005666670000002</v>
      </c>
      <c r="E38" s="22" t="s">
        <v>224</v>
      </c>
      <c r="F38" s="22">
        <v>22.550933329999999</v>
      </c>
      <c r="G38" s="22">
        <v>12.601333329999999</v>
      </c>
      <c r="H38" s="22">
        <v>11.58866667</v>
      </c>
      <c r="I38" s="22" t="s">
        <v>228</v>
      </c>
      <c r="J38" s="22">
        <v>1.887066667</v>
      </c>
      <c r="K38" s="22">
        <v>0.62956666699999997</v>
      </c>
      <c r="L38" s="22">
        <v>1.1193333329999999</v>
      </c>
      <c r="M38" s="22" t="s">
        <v>390</v>
      </c>
      <c r="N38" s="22">
        <v>5.5590666669999997</v>
      </c>
      <c r="O38" s="22">
        <v>1.457633333</v>
      </c>
      <c r="P38" s="22">
        <v>0.989166667</v>
      </c>
      <c r="Q38" s="22">
        <v>1.0369999999999999</v>
      </c>
      <c r="R38" s="22"/>
      <c r="S38" s="22"/>
      <c r="T38" s="22"/>
      <c r="U38" s="22"/>
      <c r="V38" s="22"/>
    </row>
    <row r="39" spans="1:22" ht="15" x14ac:dyDescent="0.2">
      <c r="A39" s="22" t="s">
        <v>228</v>
      </c>
      <c r="B39" s="22">
        <v>3.2787000000000002</v>
      </c>
      <c r="C39" s="22">
        <v>3.4274</v>
      </c>
      <c r="D39" s="22">
        <v>6.7424999999999997</v>
      </c>
      <c r="E39" s="22" t="s">
        <v>228</v>
      </c>
      <c r="F39" s="22">
        <v>4.4481999999999999</v>
      </c>
      <c r="G39" s="22">
        <v>1.9869666669999999</v>
      </c>
      <c r="H39" s="22">
        <v>3.5184000000000002</v>
      </c>
      <c r="I39" s="22" t="s">
        <v>240</v>
      </c>
      <c r="J39" s="22">
        <v>0.34936666700000002</v>
      </c>
      <c r="K39" s="22">
        <v>0.34036666700000001</v>
      </c>
      <c r="L39" s="22">
        <v>2.2466666999999999E-2</v>
      </c>
      <c r="M39" s="22" t="s">
        <v>392</v>
      </c>
      <c r="N39" s="22">
        <v>3.0842666670000001</v>
      </c>
      <c r="O39" s="22">
        <v>0.62356666699999996</v>
      </c>
      <c r="P39" s="22">
        <v>1.3134666669999999</v>
      </c>
      <c r="Q39" s="22">
        <v>1.013533333</v>
      </c>
      <c r="R39" s="22"/>
      <c r="S39" s="22"/>
      <c r="T39" s="22"/>
      <c r="U39" s="22"/>
      <c r="V39" s="22"/>
    </row>
    <row r="40" spans="1:22" ht="15" x14ac:dyDescent="0.2">
      <c r="A40" s="22" t="s">
        <v>240</v>
      </c>
      <c r="B40" s="22">
        <v>1.3888666670000001</v>
      </c>
      <c r="C40" s="22">
        <v>0.1249</v>
      </c>
      <c r="D40" s="22">
        <v>11.94033333</v>
      </c>
      <c r="E40" s="22" t="s">
        <v>240</v>
      </c>
      <c r="F40" s="22">
        <v>0.51866666699999997</v>
      </c>
      <c r="G40" s="22">
        <v>0.58483333299999996</v>
      </c>
      <c r="H40" s="22">
        <v>0.30206666700000001</v>
      </c>
      <c r="I40" s="22" t="s">
        <v>244</v>
      </c>
      <c r="J40" s="22">
        <v>6.3235000000000001</v>
      </c>
      <c r="K40" s="22">
        <v>5.1471</v>
      </c>
      <c r="L40" s="22">
        <v>3.4174666669999998</v>
      </c>
      <c r="M40" s="22" t="s">
        <v>406</v>
      </c>
      <c r="N40" s="22">
        <v>3.14</v>
      </c>
      <c r="O40" s="22">
        <v>0.15366666700000001</v>
      </c>
      <c r="P40" s="22">
        <v>1.7066667000000001E-2</v>
      </c>
      <c r="Q40" s="22">
        <v>1.7433332999999999E-2</v>
      </c>
      <c r="R40" s="22"/>
      <c r="S40" s="22"/>
      <c r="T40" s="22"/>
      <c r="U40" s="22"/>
      <c r="V40" s="22"/>
    </row>
    <row r="41" spans="1:22" ht="15" x14ac:dyDescent="0.2">
      <c r="A41" s="22" t="s">
        <v>244</v>
      </c>
      <c r="B41" s="22">
        <v>3.9237666670000002</v>
      </c>
      <c r="C41" s="22">
        <v>2.3546999999999998</v>
      </c>
      <c r="D41" s="22">
        <v>4.1368999999999998</v>
      </c>
      <c r="E41" s="22" t="s">
        <v>244</v>
      </c>
      <c r="F41" s="22">
        <v>3.5809000000000002</v>
      </c>
      <c r="G41" s="22">
        <v>2.4442666669999999</v>
      </c>
      <c r="H41" s="22">
        <v>2.2855666669999999</v>
      </c>
      <c r="I41" s="22" t="s">
        <v>246</v>
      </c>
      <c r="J41" s="22">
        <v>48.519599999999997</v>
      </c>
      <c r="K41" s="22">
        <v>13.64273333</v>
      </c>
      <c r="L41" s="22">
        <v>19.826933329999999</v>
      </c>
      <c r="M41" s="22" t="s">
        <v>410</v>
      </c>
      <c r="N41" s="22">
        <v>4.590433333</v>
      </c>
      <c r="O41" s="22">
        <v>2.3435000000000001</v>
      </c>
      <c r="P41" s="22">
        <v>1.5488999999999999</v>
      </c>
      <c r="Q41" s="22">
        <v>7.2203999999999997</v>
      </c>
      <c r="R41" s="22"/>
      <c r="S41" s="22"/>
      <c r="T41" s="22"/>
      <c r="U41" s="22"/>
      <c r="V41" s="22"/>
    </row>
    <row r="42" spans="1:22" ht="15" x14ac:dyDescent="0.2">
      <c r="A42" s="22" t="s">
        <v>246</v>
      </c>
      <c r="B42" s="22">
        <v>0.34606666699999999</v>
      </c>
      <c r="C42" s="22">
        <v>0.130266667</v>
      </c>
      <c r="D42" s="22">
        <v>0.51739999999999997</v>
      </c>
      <c r="E42" s="22" t="s">
        <v>246</v>
      </c>
      <c r="F42" s="22">
        <v>5.1533333000000001E-2</v>
      </c>
      <c r="G42" s="22">
        <v>0.4173</v>
      </c>
      <c r="H42" s="22">
        <v>5.0833333000000001E-2</v>
      </c>
      <c r="I42" s="22" t="s">
        <v>248</v>
      </c>
      <c r="J42" s="22">
        <v>19.997900000000001</v>
      </c>
      <c r="K42" s="22">
        <v>27.005400000000002</v>
      </c>
      <c r="L42" s="22">
        <v>23.259833329999999</v>
      </c>
      <c r="M42" s="22" t="s">
        <v>412</v>
      </c>
      <c r="N42" s="22">
        <v>1.141366667</v>
      </c>
      <c r="O42" s="22">
        <v>1.6839999999999999</v>
      </c>
      <c r="P42" s="22">
        <v>2.6513333330000002</v>
      </c>
      <c r="Q42" s="22">
        <v>0.78823333299999998</v>
      </c>
      <c r="R42" s="22"/>
      <c r="S42" s="22"/>
      <c r="T42" s="22"/>
      <c r="U42" s="22"/>
      <c r="V42" s="22"/>
    </row>
    <row r="43" spans="1:22" ht="15" x14ac:dyDescent="0.2">
      <c r="A43" s="22" t="s">
        <v>248</v>
      </c>
      <c r="B43" s="22">
        <v>39.206233330000003</v>
      </c>
      <c r="C43" s="22">
        <v>29.669066669999999</v>
      </c>
      <c r="D43" s="22">
        <v>35.057699999999997</v>
      </c>
      <c r="E43" s="22" t="s">
        <v>248</v>
      </c>
      <c r="F43" s="22">
        <v>43.66266667</v>
      </c>
      <c r="G43" s="22">
        <v>54.138300000000001</v>
      </c>
      <c r="H43" s="22">
        <v>25.429033329999999</v>
      </c>
      <c r="I43" s="22" t="s">
        <v>250</v>
      </c>
      <c r="J43" s="22">
        <v>3.8039666670000001</v>
      </c>
      <c r="K43" s="22">
        <v>2.1648333329999998</v>
      </c>
      <c r="L43" s="22">
        <v>2.6794666669999998</v>
      </c>
      <c r="M43" s="22" t="s">
        <v>422</v>
      </c>
      <c r="N43" s="22">
        <v>0.99790000000000001</v>
      </c>
      <c r="O43" s="22">
        <v>1.9450666670000001</v>
      </c>
      <c r="P43" s="22">
        <v>2.2328333329999999</v>
      </c>
      <c r="Q43" s="22">
        <v>5.6028333330000004</v>
      </c>
      <c r="R43" s="22"/>
      <c r="S43" s="22"/>
      <c r="T43" s="22"/>
      <c r="U43" s="22"/>
      <c r="V43" s="22"/>
    </row>
    <row r="44" spans="1:22" ht="15" x14ac:dyDescent="0.2">
      <c r="A44" s="22" t="s">
        <v>250</v>
      </c>
      <c r="B44" s="22">
        <v>4.5949</v>
      </c>
      <c r="C44" s="22">
        <v>4.4061666669999999</v>
      </c>
      <c r="D44" s="22">
        <v>21.60883333</v>
      </c>
      <c r="E44" s="22" t="s">
        <v>250</v>
      </c>
      <c r="F44" s="22">
        <v>17.43013333</v>
      </c>
      <c r="G44" s="22">
        <v>39.347700000000003</v>
      </c>
      <c r="H44" s="22">
        <v>7.9518000000000004</v>
      </c>
      <c r="I44" s="22" t="s">
        <v>254</v>
      </c>
      <c r="J44" s="22">
        <v>1.4968333330000001</v>
      </c>
      <c r="K44" s="22">
        <v>1.3601000000000001</v>
      </c>
      <c r="L44" s="22">
        <v>0.86836666699999998</v>
      </c>
      <c r="M44" s="22" t="s">
        <v>428</v>
      </c>
      <c r="N44" s="22">
        <v>4.7533666669999999</v>
      </c>
      <c r="O44" s="22">
        <v>3.758</v>
      </c>
      <c r="P44" s="22">
        <v>4.5976999999999997</v>
      </c>
      <c r="Q44" s="22">
        <v>9.5148666669999997</v>
      </c>
      <c r="R44" s="22"/>
      <c r="S44" s="22"/>
      <c r="T44" s="22"/>
      <c r="U44" s="22"/>
      <c r="V44" s="22"/>
    </row>
    <row r="45" spans="1:22" ht="15" x14ac:dyDescent="0.2">
      <c r="A45" s="22" t="s">
        <v>252</v>
      </c>
      <c r="B45" s="22">
        <v>2.831</v>
      </c>
      <c r="C45" s="22">
        <v>7.1425333330000003</v>
      </c>
      <c r="D45" s="22">
        <v>8.1279666670000008</v>
      </c>
      <c r="E45" s="22" t="s">
        <v>252</v>
      </c>
      <c r="F45" s="22">
        <v>0.69350000000000001</v>
      </c>
      <c r="G45" s="22">
        <v>0.53136666700000001</v>
      </c>
      <c r="H45" s="22">
        <v>1.1188</v>
      </c>
      <c r="I45" s="22" t="s">
        <v>256</v>
      </c>
      <c r="J45" s="22">
        <v>1.143033333</v>
      </c>
      <c r="K45" s="22">
        <v>0.48780000000000001</v>
      </c>
      <c r="L45" s="22">
        <v>0.519933333</v>
      </c>
      <c r="M45" s="22" t="s">
        <v>438</v>
      </c>
      <c r="N45" s="22">
        <v>13.28323333</v>
      </c>
      <c r="O45" s="22">
        <v>9.1709333330000007</v>
      </c>
      <c r="P45" s="22">
        <v>5.5420666670000003</v>
      </c>
      <c r="Q45" s="22">
        <v>11.1876</v>
      </c>
      <c r="R45" s="22"/>
      <c r="S45" s="22"/>
      <c r="T45" s="22"/>
      <c r="U45" s="22"/>
      <c r="V45" s="22"/>
    </row>
    <row r="46" spans="1:22" ht="15" x14ac:dyDescent="0.2">
      <c r="A46" s="22" t="s">
        <v>254</v>
      </c>
      <c r="B46" s="22">
        <v>70.824133329999995</v>
      </c>
      <c r="C46" s="22">
        <v>1.429233333</v>
      </c>
      <c r="D46" s="22">
        <v>2.7106333330000001</v>
      </c>
      <c r="E46" s="22" t="s">
        <v>254</v>
      </c>
      <c r="F46" s="22">
        <v>1.0074000000000001</v>
      </c>
      <c r="G46" s="22">
        <v>0.439766667</v>
      </c>
      <c r="H46" s="22">
        <v>0.807233333</v>
      </c>
      <c r="I46" s="22" t="s">
        <v>260</v>
      </c>
      <c r="J46" s="22">
        <v>30.022099999999998</v>
      </c>
      <c r="K46" s="22">
        <v>61.652933330000003</v>
      </c>
      <c r="L46" s="22">
        <v>32.286799999999999</v>
      </c>
      <c r="M46" s="22" t="s">
        <v>446</v>
      </c>
      <c r="N46" s="22">
        <v>1.6777</v>
      </c>
      <c r="O46" s="22">
        <v>1.092533333</v>
      </c>
      <c r="P46" s="22">
        <v>3.2453666669999999</v>
      </c>
      <c r="Q46" s="22">
        <v>3.7274666669999998</v>
      </c>
      <c r="R46" s="22"/>
      <c r="S46" s="22"/>
      <c r="T46" s="22"/>
      <c r="U46" s="22"/>
      <c r="V46" s="22"/>
    </row>
    <row r="47" spans="1:22" ht="15" x14ac:dyDescent="0.2">
      <c r="A47" s="22" t="s">
        <v>256</v>
      </c>
      <c r="B47" s="22">
        <v>6.4909333330000001</v>
      </c>
      <c r="C47" s="22">
        <v>0.83903333300000005</v>
      </c>
      <c r="D47" s="22">
        <v>0.68340000000000001</v>
      </c>
      <c r="E47" s="22" t="s">
        <v>256</v>
      </c>
      <c r="F47" s="22">
        <v>11.18636667</v>
      </c>
      <c r="G47" s="22">
        <v>3.8417666669999999</v>
      </c>
      <c r="H47" s="22">
        <v>4.5697000000000001</v>
      </c>
      <c r="I47" s="22" t="s">
        <v>264</v>
      </c>
      <c r="J47" s="22">
        <v>6.5123333329999999</v>
      </c>
      <c r="K47" s="22">
        <v>2.1629333329999998</v>
      </c>
      <c r="L47" s="22">
        <v>5.2119666670000004</v>
      </c>
      <c r="M47" s="22" t="s">
        <v>448</v>
      </c>
      <c r="N47" s="22">
        <v>8.5028666669999993</v>
      </c>
      <c r="O47" s="22">
        <v>16.588266669999999</v>
      </c>
      <c r="P47" s="22">
        <v>20.58713333</v>
      </c>
      <c r="Q47" s="22">
        <v>10.912466670000001</v>
      </c>
      <c r="R47" s="22"/>
      <c r="S47" s="22"/>
      <c r="T47" s="22"/>
      <c r="U47" s="22"/>
      <c r="V47" s="22"/>
    </row>
    <row r="48" spans="1:22" ht="15" x14ac:dyDescent="0.2">
      <c r="A48" s="22" t="s">
        <v>260</v>
      </c>
      <c r="B48" s="22">
        <v>18.08443333</v>
      </c>
      <c r="C48" s="22">
        <v>14.92853333</v>
      </c>
      <c r="D48" s="22">
        <v>13.52543333</v>
      </c>
      <c r="E48" s="22" t="s">
        <v>260</v>
      </c>
      <c r="F48" s="22">
        <v>6.157</v>
      </c>
      <c r="G48" s="22">
        <v>2.5171000000000001</v>
      </c>
      <c r="H48" s="22">
        <v>4.1446666670000001</v>
      </c>
      <c r="I48" s="22" t="s">
        <v>268</v>
      </c>
      <c r="J48" s="22">
        <v>4.6398000000000001</v>
      </c>
      <c r="K48" s="22">
        <v>5.5042666669999996</v>
      </c>
      <c r="L48" s="22">
        <v>4.01</v>
      </c>
      <c r="M48" s="22" t="s">
        <v>454</v>
      </c>
      <c r="N48" s="22">
        <v>0.14810000000000001</v>
      </c>
      <c r="O48" s="22">
        <v>0.15833333299999999</v>
      </c>
      <c r="P48" s="22">
        <v>0.40060000000000001</v>
      </c>
      <c r="Q48" s="22">
        <v>1.167566667</v>
      </c>
      <c r="R48" s="22"/>
      <c r="S48" s="22"/>
      <c r="T48" s="22"/>
      <c r="U48" s="22"/>
      <c r="V48" s="22"/>
    </row>
    <row r="49" spans="1:22" ht="15" x14ac:dyDescent="0.2">
      <c r="A49" s="22" t="s">
        <v>264</v>
      </c>
      <c r="B49" s="22">
        <v>9.4066667000000007E-2</v>
      </c>
      <c r="C49" s="22">
        <v>7.0000000000000007E-2</v>
      </c>
      <c r="D49" s="22">
        <v>6.6100000000000006E-2</v>
      </c>
      <c r="E49" s="22" t="s">
        <v>264</v>
      </c>
      <c r="F49" s="22">
        <v>27.468499999999999</v>
      </c>
      <c r="G49" s="22">
        <v>53.091700000000003</v>
      </c>
      <c r="H49" s="22">
        <v>9.7998999999999992</v>
      </c>
      <c r="I49" s="22" t="s">
        <v>272</v>
      </c>
      <c r="J49" s="22">
        <v>3.09E-2</v>
      </c>
      <c r="K49" s="22">
        <v>1.4466667000000001E-2</v>
      </c>
      <c r="L49" s="22">
        <v>0</v>
      </c>
      <c r="M49" s="22" t="s">
        <v>462</v>
      </c>
      <c r="N49" s="22">
        <v>9.9010666670000003</v>
      </c>
      <c r="O49" s="22">
        <v>11.769399999999999</v>
      </c>
      <c r="P49" s="22">
        <v>7.3065666670000002</v>
      </c>
      <c r="Q49" s="22">
        <v>25.748633330000001</v>
      </c>
      <c r="R49" s="22"/>
      <c r="S49" s="22"/>
      <c r="T49" s="22"/>
      <c r="U49" s="22"/>
      <c r="V49" s="22"/>
    </row>
    <row r="50" spans="1:22" ht="15" x14ac:dyDescent="0.2">
      <c r="A50" s="22" t="s">
        <v>268</v>
      </c>
      <c r="B50" s="22">
        <v>12.6747</v>
      </c>
      <c r="C50" s="22">
        <v>9.5359999999999996</v>
      </c>
      <c r="D50" s="22">
        <v>9.0800666670000005</v>
      </c>
      <c r="E50" s="22" t="s">
        <v>268</v>
      </c>
      <c r="F50" s="22">
        <v>9.0519333329999991</v>
      </c>
      <c r="G50" s="22">
        <v>7.3323</v>
      </c>
      <c r="H50" s="22">
        <v>4.8408666670000002</v>
      </c>
      <c r="I50" s="22" t="s">
        <v>274</v>
      </c>
      <c r="J50" s="22">
        <v>0.69373333299999995</v>
      </c>
      <c r="K50" s="22">
        <v>1.1819333329999999</v>
      </c>
      <c r="L50" s="22">
        <v>0.382266667</v>
      </c>
      <c r="M50" s="22" t="s">
        <v>478</v>
      </c>
      <c r="N50" s="22">
        <v>4.3368000000000002</v>
      </c>
      <c r="O50" s="22">
        <v>1.1359999999999999</v>
      </c>
      <c r="P50" s="22">
        <v>1.9866667000000001E-2</v>
      </c>
      <c r="Q50" s="22">
        <v>0</v>
      </c>
      <c r="R50" s="22"/>
      <c r="S50" s="22"/>
      <c r="T50" s="22"/>
      <c r="U50" s="22"/>
      <c r="V50" s="22"/>
    </row>
    <row r="51" spans="1:22" ht="15" x14ac:dyDescent="0.2">
      <c r="A51" s="22" t="s">
        <v>274</v>
      </c>
      <c r="B51" s="22">
        <v>0.182733333</v>
      </c>
      <c r="C51" s="22">
        <v>5.4899999999999997E-2</v>
      </c>
      <c r="D51" s="22">
        <v>0.19463333299999999</v>
      </c>
      <c r="E51" s="22" t="s">
        <v>272</v>
      </c>
      <c r="F51" s="22">
        <v>36.397966670000002</v>
      </c>
      <c r="G51" s="22">
        <v>7.5819333330000003</v>
      </c>
      <c r="H51" s="22">
        <v>30.767666670000001</v>
      </c>
      <c r="I51" s="22" t="s">
        <v>276</v>
      </c>
      <c r="J51" s="22">
        <v>36.894300000000001</v>
      </c>
      <c r="K51" s="22">
        <v>28.8735</v>
      </c>
      <c r="L51" s="22">
        <v>30.913833329999999</v>
      </c>
      <c r="M51" s="22" t="s">
        <v>484</v>
      </c>
      <c r="N51" s="22">
        <v>29.485399999999998</v>
      </c>
      <c r="O51" s="22">
        <v>19.699533330000001</v>
      </c>
      <c r="P51" s="22">
        <v>7.6527666669999999</v>
      </c>
      <c r="Q51" s="22">
        <v>4.3990999999999998</v>
      </c>
      <c r="R51" s="22"/>
      <c r="S51" s="22"/>
      <c r="T51" s="22"/>
      <c r="U51" s="22"/>
      <c r="V51" s="22"/>
    </row>
    <row r="52" spans="1:22" ht="15" x14ac:dyDescent="0.2">
      <c r="A52" s="22" t="s">
        <v>276</v>
      </c>
      <c r="B52" s="22">
        <v>18.94253333</v>
      </c>
      <c r="C52" s="22">
        <v>16.244299999999999</v>
      </c>
      <c r="D52" s="22">
        <v>15.95093333</v>
      </c>
      <c r="E52" s="22" t="s">
        <v>276</v>
      </c>
      <c r="F52" s="22">
        <v>25.2866</v>
      </c>
      <c r="G52" s="22">
        <v>44.7012</v>
      </c>
      <c r="H52" s="22">
        <v>24.91523333</v>
      </c>
      <c r="I52" s="22" t="s">
        <v>278</v>
      </c>
      <c r="J52" s="22">
        <v>10.83866667</v>
      </c>
      <c r="K52" s="22">
        <v>7.1307333330000002</v>
      </c>
      <c r="L52" s="22">
        <v>10.04686667</v>
      </c>
      <c r="M52" s="22" t="s">
        <v>486</v>
      </c>
      <c r="N52" s="22">
        <v>1.1424333330000001</v>
      </c>
      <c r="O52" s="22">
        <v>0.87896666700000003</v>
      </c>
      <c r="P52" s="22">
        <v>0.68256666700000002</v>
      </c>
      <c r="Q52" s="22">
        <v>0.39600000000000002</v>
      </c>
      <c r="R52" s="22"/>
      <c r="S52" s="22"/>
      <c r="T52" s="22"/>
      <c r="U52" s="22"/>
      <c r="V52" s="22"/>
    </row>
    <row r="53" spans="1:22" ht="15" x14ac:dyDescent="0.2">
      <c r="A53" s="22" t="s">
        <v>278</v>
      </c>
      <c r="B53" s="22">
        <v>81.21896667</v>
      </c>
      <c r="C53" s="22">
        <v>24.64576667</v>
      </c>
      <c r="D53" s="22">
        <v>31.224399999999999</v>
      </c>
      <c r="E53" s="22" t="s">
        <v>278</v>
      </c>
      <c r="F53" s="22">
        <v>47.840933329999999</v>
      </c>
      <c r="G53" s="22">
        <v>103.60343330000001</v>
      </c>
      <c r="H53" s="22">
        <v>24.180266670000002</v>
      </c>
      <c r="I53" s="22" t="s">
        <v>282</v>
      </c>
      <c r="J53" s="22">
        <v>5.4333332999999998E-2</v>
      </c>
      <c r="K53" s="22">
        <v>0</v>
      </c>
      <c r="L53" s="22">
        <v>0</v>
      </c>
      <c r="M53" s="22" t="s">
        <v>488</v>
      </c>
      <c r="N53" s="22">
        <v>1.703133333</v>
      </c>
      <c r="O53" s="22">
        <v>1.2364999999999999</v>
      </c>
      <c r="P53" s="22">
        <v>2.3556333330000001</v>
      </c>
      <c r="Q53" s="22">
        <v>3.6915</v>
      </c>
      <c r="R53" s="22"/>
      <c r="S53" s="22"/>
      <c r="T53" s="22"/>
      <c r="U53" s="22"/>
      <c r="V53" s="22"/>
    </row>
    <row r="54" spans="1:22" ht="15" x14ac:dyDescent="0.2">
      <c r="A54" s="22" t="s">
        <v>282</v>
      </c>
      <c r="B54" s="22">
        <v>0.177433333</v>
      </c>
      <c r="C54" s="22">
        <v>1.130433333</v>
      </c>
      <c r="D54" s="22">
        <v>0.13476666700000001</v>
      </c>
      <c r="E54" s="22" t="s">
        <v>282</v>
      </c>
      <c r="F54" s="22">
        <v>0.432</v>
      </c>
      <c r="G54" s="22">
        <v>2.8291333330000001</v>
      </c>
      <c r="H54" s="22">
        <v>0.72516666699999999</v>
      </c>
      <c r="I54" s="22" t="s">
        <v>284</v>
      </c>
      <c r="J54" s="22">
        <v>25.915366670000001</v>
      </c>
      <c r="K54" s="22">
        <v>18.217600000000001</v>
      </c>
      <c r="L54" s="22">
        <v>14.877333330000001</v>
      </c>
      <c r="M54" s="22" t="s">
        <v>490</v>
      </c>
      <c r="N54" s="22">
        <v>33.072266669999998</v>
      </c>
      <c r="O54" s="22">
        <v>33.712533329999999</v>
      </c>
      <c r="P54" s="22">
        <v>33.146966669999998</v>
      </c>
      <c r="Q54" s="22">
        <v>14.062533330000001</v>
      </c>
      <c r="R54" s="22"/>
      <c r="S54" s="22"/>
      <c r="T54" s="22"/>
      <c r="U54" s="22"/>
      <c r="V54" s="22"/>
    </row>
    <row r="55" spans="1:22" ht="15" x14ac:dyDescent="0.2">
      <c r="A55" s="22" t="s">
        <v>284</v>
      </c>
      <c r="B55" s="22">
        <v>22.2395</v>
      </c>
      <c r="C55" s="22">
        <v>11.14233333</v>
      </c>
      <c r="D55" s="22">
        <v>7.8538666670000001</v>
      </c>
      <c r="E55" s="22" t="s">
        <v>284</v>
      </c>
      <c r="F55" s="22">
        <v>13.17556667</v>
      </c>
      <c r="G55" s="22">
        <v>38.129899999999999</v>
      </c>
      <c r="H55" s="22">
        <v>113.8015333</v>
      </c>
      <c r="I55" s="22" t="s">
        <v>288</v>
      </c>
      <c r="J55" s="22">
        <v>0</v>
      </c>
      <c r="K55" s="22">
        <v>2.8799999999999999E-2</v>
      </c>
      <c r="L55" s="22">
        <v>0</v>
      </c>
      <c r="M55" s="22" t="s">
        <v>492</v>
      </c>
      <c r="N55" s="22">
        <v>28.192499999999999</v>
      </c>
      <c r="O55" s="22">
        <v>31.129533330000001</v>
      </c>
      <c r="P55" s="22">
        <v>22.284633329999998</v>
      </c>
      <c r="Q55" s="22">
        <v>61.221499999999999</v>
      </c>
      <c r="R55" s="22"/>
      <c r="S55" s="22"/>
      <c r="T55" s="22"/>
      <c r="U55" s="22"/>
      <c r="V55" s="22"/>
    </row>
    <row r="56" spans="1:22" ht="15" x14ac:dyDescent="0.2">
      <c r="A56" s="22" t="s">
        <v>286</v>
      </c>
      <c r="B56" s="22">
        <v>1.8333333E-2</v>
      </c>
      <c r="C56" s="22">
        <v>0</v>
      </c>
      <c r="D56" s="22">
        <v>4.3333333000000002E-2</v>
      </c>
      <c r="E56" s="22" t="s">
        <v>286</v>
      </c>
      <c r="F56" s="22">
        <v>2.4104333329999998</v>
      </c>
      <c r="G56" s="22">
        <v>1.0297000000000001</v>
      </c>
      <c r="H56" s="22">
        <v>1.9991666669999999</v>
      </c>
      <c r="I56" s="22" t="s">
        <v>290</v>
      </c>
      <c r="J56" s="22">
        <v>29.660266669999999</v>
      </c>
      <c r="K56" s="22">
        <v>15.193099999999999</v>
      </c>
      <c r="L56" s="22">
        <v>14.11166667</v>
      </c>
      <c r="M56" s="22" t="s">
        <v>498</v>
      </c>
      <c r="N56" s="22">
        <v>28.544866670000001</v>
      </c>
      <c r="O56" s="22">
        <v>17.785900000000002</v>
      </c>
      <c r="P56" s="22">
        <v>22.952999999999999</v>
      </c>
      <c r="Q56" s="22">
        <v>11.977266670000001</v>
      </c>
      <c r="R56" s="22"/>
      <c r="S56" s="22"/>
      <c r="T56" s="22"/>
      <c r="U56" s="22"/>
      <c r="V56" s="22"/>
    </row>
    <row r="57" spans="1:22" ht="15" x14ac:dyDescent="0.2">
      <c r="A57" s="22" t="s">
        <v>288</v>
      </c>
      <c r="B57" s="22">
        <v>0.20303333300000001</v>
      </c>
      <c r="C57" s="22">
        <v>0</v>
      </c>
      <c r="D57" s="22">
        <v>0</v>
      </c>
      <c r="E57" s="22" t="s">
        <v>288</v>
      </c>
      <c r="F57" s="22">
        <v>1.7081</v>
      </c>
      <c r="G57" s="22">
        <v>0.354066667</v>
      </c>
      <c r="H57" s="22">
        <v>0.29499999999999998</v>
      </c>
      <c r="I57" s="22" t="s">
        <v>296</v>
      </c>
      <c r="J57" s="22">
        <v>1.1569</v>
      </c>
      <c r="K57" s="22">
        <v>6.6542333329999996</v>
      </c>
      <c r="L57" s="22">
        <v>4.2006333329999999</v>
      </c>
      <c r="M57" s="22" t="s">
        <v>502</v>
      </c>
      <c r="N57" s="22">
        <v>35.296399999999998</v>
      </c>
      <c r="O57" s="22">
        <v>39.749200000000002</v>
      </c>
      <c r="P57" s="22">
        <v>22.537466670000001</v>
      </c>
      <c r="Q57" s="22">
        <v>12.1213</v>
      </c>
      <c r="R57" s="22"/>
      <c r="S57" s="22"/>
      <c r="T57" s="22"/>
      <c r="U57" s="22"/>
      <c r="V57" s="22"/>
    </row>
    <row r="58" spans="1:22" ht="15" x14ac:dyDescent="0.2">
      <c r="A58" s="22" t="s">
        <v>290</v>
      </c>
      <c r="B58" s="22">
        <v>13.219666670000001</v>
      </c>
      <c r="C58" s="22">
        <v>10.74563333</v>
      </c>
      <c r="D58" s="22">
        <v>10.11786667</v>
      </c>
      <c r="E58" s="22" t="s">
        <v>290</v>
      </c>
      <c r="F58" s="22">
        <v>15.58186667</v>
      </c>
      <c r="G58" s="22">
        <v>15.11566667</v>
      </c>
      <c r="H58" s="22">
        <v>10.6365</v>
      </c>
      <c r="I58" s="22" t="s">
        <v>298</v>
      </c>
      <c r="J58" s="22">
        <v>1.9370000000000001</v>
      </c>
      <c r="K58" s="22">
        <v>1.1145</v>
      </c>
      <c r="L58" s="22">
        <v>4.0789</v>
      </c>
      <c r="M58" s="22" t="s">
        <v>530</v>
      </c>
      <c r="N58" s="22">
        <v>0.91486666699999997</v>
      </c>
      <c r="O58" s="22">
        <v>0.15816666700000001</v>
      </c>
      <c r="P58" s="22">
        <v>5.1400000000000001E-2</v>
      </c>
      <c r="Q58" s="22">
        <v>0.45879999999999999</v>
      </c>
      <c r="R58" s="22"/>
      <c r="S58" s="22"/>
      <c r="T58" s="22"/>
      <c r="U58" s="22"/>
      <c r="V58" s="22"/>
    </row>
    <row r="59" spans="1:22" ht="15" x14ac:dyDescent="0.2">
      <c r="A59" s="22" t="s">
        <v>296</v>
      </c>
      <c r="B59" s="22">
        <v>10.377266669999999</v>
      </c>
      <c r="C59" s="22">
        <v>9.3204666669999998</v>
      </c>
      <c r="D59" s="22">
        <v>14.10626667</v>
      </c>
      <c r="E59" s="22" t="s">
        <v>294</v>
      </c>
      <c r="F59" s="22">
        <v>1.6978333329999999</v>
      </c>
      <c r="G59" s="22">
        <v>0.46079999999999999</v>
      </c>
      <c r="H59" s="22">
        <v>0.1237</v>
      </c>
      <c r="I59" s="22" t="s">
        <v>300</v>
      </c>
      <c r="J59" s="22">
        <v>63.361699999999999</v>
      </c>
      <c r="K59" s="22">
        <v>48.169766670000001</v>
      </c>
      <c r="L59" s="22">
        <v>60.316533329999999</v>
      </c>
      <c r="M59" s="22" t="s">
        <v>548</v>
      </c>
      <c r="N59" s="22">
        <v>16.193999999999999</v>
      </c>
      <c r="O59" s="22">
        <v>10.598699999999999</v>
      </c>
      <c r="P59" s="22">
        <v>11.147133330000001</v>
      </c>
      <c r="Q59" s="22">
        <v>6.3114333330000001</v>
      </c>
      <c r="R59" s="22"/>
      <c r="S59" s="22"/>
      <c r="T59" s="22"/>
      <c r="U59" s="22"/>
      <c r="V59" s="22"/>
    </row>
    <row r="60" spans="1:22" ht="15" x14ac:dyDescent="0.2">
      <c r="A60" s="22" t="s">
        <v>298</v>
      </c>
      <c r="B60" s="22">
        <v>0</v>
      </c>
      <c r="C60" s="22">
        <v>0</v>
      </c>
      <c r="D60" s="22">
        <v>0.13793333299999999</v>
      </c>
      <c r="E60" s="22" t="s">
        <v>296</v>
      </c>
      <c r="F60" s="22">
        <v>9.4805666669999997</v>
      </c>
      <c r="G60" s="22">
        <v>4.3848000000000003</v>
      </c>
      <c r="H60" s="22">
        <v>9.1054333330000006</v>
      </c>
      <c r="I60" s="22" t="s">
        <v>304</v>
      </c>
      <c r="J60" s="22">
        <v>28.63313333</v>
      </c>
      <c r="K60" s="22">
        <v>20.490033329999999</v>
      </c>
      <c r="L60" s="22">
        <v>15.31126667</v>
      </c>
      <c r="M60" s="22" t="s">
        <v>550</v>
      </c>
      <c r="N60" s="22">
        <v>0.49730000000000002</v>
      </c>
      <c r="O60" s="22">
        <v>0.1953</v>
      </c>
      <c r="P60" s="22">
        <v>0.38093333299999999</v>
      </c>
      <c r="Q60" s="22">
        <v>2.1764000000000001</v>
      </c>
      <c r="R60" s="22"/>
      <c r="S60" s="22"/>
      <c r="T60" s="22"/>
      <c r="U60" s="22"/>
      <c r="V60" s="22"/>
    </row>
    <row r="61" spans="1:22" ht="15" x14ac:dyDescent="0.2">
      <c r="A61" s="22" t="s">
        <v>300</v>
      </c>
      <c r="B61" s="22">
        <v>17.800466669999999</v>
      </c>
      <c r="C61" s="22">
        <v>24.235299999999999</v>
      </c>
      <c r="D61" s="22">
        <v>18.0839</v>
      </c>
      <c r="E61" s="22" t="s">
        <v>298</v>
      </c>
      <c r="F61" s="22">
        <v>8.3233333000000007E-2</v>
      </c>
      <c r="G61" s="22">
        <v>1.4690333330000001</v>
      </c>
      <c r="H61" s="22">
        <v>0</v>
      </c>
      <c r="I61" s="22" t="s">
        <v>306</v>
      </c>
      <c r="J61" s="22">
        <v>17.618099999999998</v>
      </c>
      <c r="K61" s="22">
        <v>17.581099999999999</v>
      </c>
      <c r="L61" s="22">
        <v>13.227933330000001</v>
      </c>
      <c r="M61" s="22" t="s">
        <v>552</v>
      </c>
      <c r="N61" s="22">
        <v>3.3614000000000002</v>
      </c>
      <c r="O61" s="22">
        <v>4.2713666669999997</v>
      </c>
      <c r="P61" s="22">
        <v>1.8459333330000001</v>
      </c>
      <c r="Q61" s="22">
        <v>6.7230666670000003</v>
      </c>
      <c r="R61" s="22"/>
      <c r="S61" s="22"/>
      <c r="T61" s="22"/>
      <c r="U61" s="22"/>
      <c r="V61" s="22"/>
    </row>
    <row r="62" spans="1:22" ht="15" x14ac:dyDescent="0.2">
      <c r="A62" s="22" t="s">
        <v>302</v>
      </c>
      <c r="B62" s="22">
        <v>4.1363333329999996</v>
      </c>
      <c r="C62" s="22">
        <v>0.421666667</v>
      </c>
      <c r="D62" s="22">
        <v>0.31486666699999999</v>
      </c>
      <c r="E62" s="22" t="s">
        <v>300</v>
      </c>
      <c r="F62" s="22">
        <v>19.018466669999999</v>
      </c>
      <c r="G62" s="22">
        <v>17.364266669999999</v>
      </c>
      <c r="H62" s="22">
        <v>7.9135666670000004</v>
      </c>
      <c r="I62" s="22" t="s">
        <v>310</v>
      </c>
      <c r="J62" s="22">
        <v>0.59419999999999995</v>
      </c>
      <c r="K62" s="22">
        <v>0.20066666699999999</v>
      </c>
      <c r="L62" s="22">
        <v>5.3733333000000001E-2</v>
      </c>
      <c r="M62" s="22"/>
      <c r="N62" s="22"/>
      <c r="O62" s="22"/>
      <c r="P62" s="22"/>
      <c r="Q62" s="22"/>
      <c r="R62" s="22"/>
      <c r="S62" s="22"/>
      <c r="T62" s="22"/>
      <c r="U62" s="22"/>
    </row>
    <row r="63" spans="1:22" ht="15" x14ac:dyDescent="0.2">
      <c r="A63" s="22" t="s">
        <v>304</v>
      </c>
      <c r="B63" s="22">
        <v>14.005233329999999</v>
      </c>
      <c r="C63" s="22">
        <v>12.667066670000001</v>
      </c>
      <c r="D63" s="22">
        <v>16.8216</v>
      </c>
      <c r="E63" s="22" t="s">
        <v>302</v>
      </c>
      <c r="F63" s="22">
        <v>1.1038333330000001</v>
      </c>
      <c r="G63" s="22">
        <v>1.5427</v>
      </c>
      <c r="H63" s="22">
        <v>0.18049999999999999</v>
      </c>
      <c r="I63" s="22" t="s">
        <v>314</v>
      </c>
      <c r="J63" s="22">
        <v>6.9146333330000003</v>
      </c>
      <c r="K63" s="22">
        <v>2.1501999999999999</v>
      </c>
      <c r="L63" s="22">
        <v>1.7638666670000001</v>
      </c>
      <c r="M63" s="22"/>
      <c r="N63" s="22"/>
      <c r="O63" s="22"/>
      <c r="P63" s="22"/>
      <c r="Q63" s="22"/>
      <c r="R63" s="22"/>
      <c r="S63" s="22"/>
      <c r="T63" s="22"/>
      <c r="U63" s="22"/>
    </row>
    <row r="64" spans="1:22" ht="15" x14ac:dyDescent="0.2">
      <c r="A64" s="22" t="s">
        <v>306</v>
      </c>
      <c r="B64" s="22">
        <v>48.386699999999998</v>
      </c>
      <c r="C64" s="22">
        <v>34.515066670000003</v>
      </c>
      <c r="D64" s="22">
        <v>24.350633330000001</v>
      </c>
      <c r="E64" s="22" t="s">
        <v>304</v>
      </c>
      <c r="F64" s="22">
        <v>18.169699999999999</v>
      </c>
      <c r="G64" s="22">
        <v>14.7044</v>
      </c>
      <c r="H64" s="22">
        <v>11.45246667</v>
      </c>
      <c r="I64" s="22" t="s">
        <v>322</v>
      </c>
      <c r="J64" s="22">
        <v>16.284166670000001</v>
      </c>
      <c r="K64" s="22">
        <v>21.316600000000001</v>
      </c>
      <c r="L64" s="22">
        <v>19.141766669999999</v>
      </c>
      <c r="M64" s="22"/>
      <c r="N64" s="22"/>
      <c r="O64" s="22"/>
      <c r="P64" s="22"/>
      <c r="Q64" s="22"/>
      <c r="R64" s="22"/>
      <c r="S64" s="22"/>
      <c r="T64" s="22"/>
      <c r="U64" s="22"/>
    </row>
    <row r="65" spans="1:21" ht="15" x14ac:dyDescent="0.2">
      <c r="A65" s="22" t="s">
        <v>310</v>
      </c>
      <c r="B65" s="22">
        <v>0.34633333300000002</v>
      </c>
      <c r="C65" s="22">
        <v>0.1142</v>
      </c>
      <c r="D65" s="22">
        <v>6.9113666670000002</v>
      </c>
      <c r="E65" s="22" t="s">
        <v>306</v>
      </c>
      <c r="F65" s="22">
        <v>86.867233330000005</v>
      </c>
      <c r="G65" s="22">
        <v>40.07793333</v>
      </c>
      <c r="H65" s="22">
        <v>46.832599999999999</v>
      </c>
      <c r="I65" s="22" t="s">
        <v>324</v>
      </c>
      <c r="J65" s="22">
        <v>37.127233330000003</v>
      </c>
      <c r="K65" s="22">
        <v>54.45783333</v>
      </c>
      <c r="L65" s="22">
        <v>29.194433329999999</v>
      </c>
      <c r="M65" s="22"/>
      <c r="N65" s="22"/>
      <c r="O65" s="22"/>
      <c r="P65" s="22"/>
      <c r="Q65" s="22"/>
      <c r="R65" s="22"/>
      <c r="S65" s="22"/>
      <c r="T65" s="22"/>
      <c r="U65" s="22"/>
    </row>
    <row r="66" spans="1:21" ht="15" x14ac:dyDescent="0.2">
      <c r="A66" s="22" t="s">
        <v>314</v>
      </c>
      <c r="B66" s="22">
        <v>0.44423333300000001</v>
      </c>
      <c r="C66" s="22">
        <v>6.1733333000000001E-2</v>
      </c>
      <c r="D66" s="22">
        <v>0</v>
      </c>
      <c r="E66" s="22" t="s">
        <v>310</v>
      </c>
      <c r="F66" s="22">
        <v>3.1466666999999997E-2</v>
      </c>
      <c r="G66" s="22">
        <v>1.175266667</v>
      </c>
      <c r="H66" s="22">
        <v>4.4400000000000002E-2</v>
      </c>
      <c r="I66" s="22" t="s">
        <v>328</v>
      </c>
      <c r="J66" s="22">
        <v>38.369300000000003</v>
      </c>
      <c r="K66" s="22">
        <v>28.15733333</v>
      </c>
      <c r="L66" s="22">
        <v>18.097233330000002</v>
      </c>
      <c r="M66" s="22"/>
      <c r="N66" s="22"/>
      <c r="O66" s="22"/>
      <c r="P66" s="22"/>
      <c r="Q66" s="22"/>
      <c r="R66" s="22"/>
      <c r="S66" s="22"/>
      <c r="T66" s="22"/>
      <c r="U66" s="22"/>
    </row>
    <row r="67" spans="1:21" ht="15" x14ac:dyDescent="0.2">
      <c r="A67" s="22" t="s">
        <v>322</v>
      </c>
      <c r="B67" s="22">
        <v>6.794333333</v>
      </c>
      <c r="C67" s="22">
        <v>5.6809333329999996</v>
      </c>
      <c r="D67" s="22">
        <v>9.3480666669999994</v>
      </c>
      <c r="E67" s="22" t="s">
        <v>314</v>
      </c>
      <c r="F67" s="22">
        <v>0.30370000000000003</v>
      </c>
      <c r="G67" s="22">
        <v>0.94650000000000001</v>
      </c>
      <c r="H67" s="22">
        <v>0.16086666699999999</v>
      </c>
      <c r="I67" s="22" t="s">
        <v>330</v>
      </c>
      <c r="J67" s="22">
        <v>31.95473333</v>
      </c>
      <c r="K67" s="22">
        <v>25.590366670000002</v>
      </c>
      <c r="L67" s="22">
        <v>28.373533330000001</v>
      </c>
      <c r="M67" s="22"/>
      <c r="N67" s="22"/>
      <c r="O67" s="22"/>
      <c r="P67" s="22"/>
      <c r="Q67" s="22"/>
      <c r="R67" s="22"/>
      <c r="S67" s="22"/>
      <c r="T67" s="22"/>
      <c r="U67" s="22"/>
    </row>
    <row r="68" spans="1:21" ht="15" x14ac:dyDescent="0.2">
      <c r="A68" s="22" t="s">
        <v>324</v>
      </c>
      <c r="B68" s="22">
        <v>23.13453333</v>
      </c>
      <c r="C68" s="22">
        <v>8.8107666669999993</v>
      </c>
      <c r="D68" s="22">
        <v>13.096866670000001</v>
      </c>
      <c r="E68" s="22" t="s">
        <v>322</v>
      </c>
      <c r="F68" s="22">
        <v>7.2120333329999999</v>
      </c>
      <c r="G68" s="22">
        <v>9.7781666670000007</v>
      </c>
      <c r="H68" s="22">
        <v>5.8247333330000002</v>
      </c>
      <c r="I68" s="22" t="s">
        <v>332</v>
      </c>
      <c r="J68" s="22">
        <v>19.752199999999998</v>
      </c>
      <c r="K68" s="22">
        <v>4.4610000000000003</v>
      </c>
      <c r="L68" s="22">
        <v>3.3454999999999999</v>
      </c>
      <c r="M68" s="22"/>
      <c r="N68" s="22"/>
      <c r="O68" s="22"/>
      <c r="P68" s="22"/>
      <c r="Q68" s="22"/>
      <c r="R68" s="22"/>
      <c r="S68" s="22"/>
      <c r="T68" s="22"/>
      <c r="U68" s="22"/>
    </row>
    <row r="69" spans="1:21" ht="15" x14ac:dyDescent="0.2">
      <c r="A69" s="22" t="s">
        <v>328</v>
      </c>
      <c r="B69" s="22">
        <v>78.088633329999993</v>
      </c>
      <c r="C69" s="22">
        <v>52.762166669999999</v>
      </c>
      <c r="D69" s="22">
        <v>38.05373333</v>
      </c>
      <c r="E69" s="22" t="s">
        <v>324</v>
      </c>
      <c r="F69" s="22">
        <v>11.57</v>
      </c>
      <c r="G69" s="22">
        <v>8.1047333330000004</v>
      </c>
      <c r="H69" s="22">
        <v>8.5569000000000006</v>
      </c>
      <c r="I69" s="22" t="s">
        <v>334</v>
      </c>
      <c r="J69" s="22">
        <v>54.243933329999997</v>
      </c>
      <c r="K69" s="22">
        <v>68.255466670000004</v>
      </c>
      <c r="L69" s="22">
        <v>60.193566670000003</v>
      </c>
      <c r="M69" s="22"/>
      <c r="N69" s="22"/>
      <c r="O69" s="22"/>
      <c r="P69" s="22"/>
      <c r="Q69" s="22"/>
      <c r="R69" s="22"/>
      <c r="S69" s="22"/>
      <c r="T69" s="22"/>
      <c r="U69" s="22"/>
    </row>
    <row r="70" spans="1:21" ht="15" x14ac:dyDescent="0.2">
      <c r="A70" s="22" t="s">
        <v>330</v>
      </c>
      <c r="B70" s="22">
        <v>68.854333330000003</v>
      </c>
      <c r="C70" s="22">
        <v>32.999533329999998</v>
      </c>
      <c r="D70" s="22">
        <v>28.08346667</v>
      </c>
      <c r="E70" s="22" t="s">
        <v>328</v>
      </c>
      <c r="F70" s="22">
        <v>148.57623330000001</v>
      </c>
      <c r="G70" s="22">
        <v>162.05600000000001</v>
      </c>
      <c r="H70" s="22">
        <v>105.49420000000001</v>
      </c>
      <c r="I70" s="22" t="s">
        <v>338</v>
      </c>
      <c r="J70" s="22">
        <v>4.6119000000000003</v>
      </c>
      <c r="K70" s="22">
        <v>3.516666667</v>
      </c>
      <c r="L70" s="22">
        <v>0.60119999999999996</v>
      </c>
      <c r="M70" s="22"/>
      <c r="N70" s="22"/>
      <c r="O70" s="22"/>
      <c r="P70" s="22"/>
      <c r="Q70" s="22"/>
      <c r="R70" s="22"/>
      <c r="S70" s="22"/>
      <c r="T70" s="22"/>
      <c r="U70" s="22"/>
    </row>
    <row r="71" spans="1:21" ht="15" x14ac:dyDescent="0.2">
      <c r="A71" s="22" t="s">
        <v>332</v>
      </c>
      <c r="B71" s="22">
        <v>11.3689</v>
      </c>
      <c r="C71" s="22">
        <v>2.0969666669999998</v>
      </c>
      <c r="D71" s="22">
        <v>2.0884666670000001</v>
      </c>
      <c r="E71" s="22" t="s">
        <v>330</v>
      </c>
      <c r="F71" s="22">
        <v>73.101266670000001</v>
      </c>
      <c r="G71" s="22">
        <v>55.733499999999999</v>
      </c>
      <c r="H71" s="22">
        <v>45.34736667</v>
      </c>
      <c r="I71" s="22" t="s">
        <v>344</v>
      </c>
      <c r="J71" s="22">
        <v>68.297066670000007</v>
      </c>
      <c r="K71" s="22">
        <v>93.178899999999999</v>
      </c>
      <c r="L71" s="22">
        <v>40.905066669999997</v>
      </c>
      <c r="M71" s="22"/>
      <c r="N71" s="22"/>
      <c r="O71" s="22"/>
      <c r="P71" s="22"/>
      <c r="Q71" s="22"/>
      <c r="R71" s="22"/>
      <c r="S71" s="22"/>
      <c r="T71" s="22"/>
      <c r="U71" s="22"/>
    </row>
    <row r="72" spans="1:21" ht="15" x14ac:dyDescent="0.2">
      <c r="A72" s="22" t="s">
        <v>334</v>
      </c>
      <c r="B72" s="22">
        <v>43.572066669999998</v>
      </c>
      <c r="C72" s="22">
        <v>31.526833329999999</v>
      </c>
      <c r="D72" s="22">
        <v>49.633066669999998</v>
      </c>
      <c r="E72" s="22" t="s">
        <v>332</v>
      </c>
      <c r="F72" s="22">
        <v>7.1353666670000004</v>
      </c>
      <c r="G72" s="22">
        <v>5.5571333330000003</v>
      </c>
      <c r="H72" s="22">
        <v>4.0122</v>
      </c>
      <c r="I72" s="22" t="s">
        <v>346</v>
      </c>
      <c r="J72" s="22">
        <v>14.80893333</v>
      </c>
      <c r="K72" s="22">
        <v>26.766933330000001</v>
      </c>
      <c r="L72" s="22">
        <v>15.06056667</v>
      </c>
      <c r="M72" s="22"/>
      <c r="N72" s="22"/>
      <c r="O72" s="22"/>
      <c r="P72" s="22"/>
      <c r="Q72" s="22"/>
      <c r="R72" s="22"/>
      <c r="S72" s="22"/>
      <c r="T72" s="22"/>
      <c r="U72" s="22"/>
    </row>
    <row r="73" spans="1:21" ht="15" x14ac:dyDescent="0.2">
      <c r="A73" s="22" t="s">
        <v>338</v>
      </c>
      <c r="B73" s="22">
        <v>34.882233329999998</v>
      </c>
      <c r="C73" s="22">
        <v>16.79923333</v>
      </c>
      <c r="D73" s="22">
        <v>48.369399999999999</v>
      </c>
      <c r="E73" s="22" t="s">
        <v>334</v>
      </c>
      <c r="F73" s="22">
        <v>78.953933329999998</v>
      </c>
      <c r="G73" s="22">
        <v>58.401633330000003</v>
      </c>
      <c r="H73" s="22">
        <v>51.100900000000003</v>
      </c>
      <c r="I73" s="22" t="s">
        <v>348</v>
      </c>
      <c r="J73" s="22">
        <v>19.923999999999999</v>
      </c>
      <c r="K73" s="22">
        <v>41.855866669999997</v>
      </c>
      <c r="L73" s="22">
        <v>41.55393333</v>
      </c>
      <c r="M73" s="22"/>
      <c r="N73" s="22"/>
      <c r="O73" s="22"/>
      <c r="P73" s="22"/>
      <c r="Q73" s="22"/>
      <c r="R73" s="22"/>
      <c r="S73" s="22"/>
      <c r="T73" s="22"/>
      <c r="U73" s="22"/>
    </row>
    <row r="74" spans="1:21" ht="15" x14ac:dyDescent="0.2">
      <c r="A74" s="22" t="s">
        <v>344</v>
      </c>
      <c r="B74" s="22">
        <v>21.63613333</v>
      </c>
      <c r="C74" s="22">
        <v>4.8288333330000004</v>
      </c>
      <c r="D74" s="22">
        <v>7.8949666670000003</v>
      </c>
      <c r="E74" s="22" t="s">
        <v>338</v>
      </c>
      <c r="F74" s="22">
        <v>1.6563000000000001</v>
      </c>
      <c r="G74" s="22">
        <v>0.37443333299999998</v>
      </c>
      <c r="H74" s="22">
        <v>1.9829666669999999</v>
      </c>
      <c r="I74" s="22" t="s">
        <v>353</v>
      </c>
      <c r="J74" s="22">
        <v>1.525833333</v>
      </c>
      <c r="K74" s="22">
        <v>4.4422666670000002</v>
      </c>
      <c r="L74" s="22">
        <v>0.64200000000000002</v>
      </c>
      <c r="M74" s="22"/>
      <c r="N74" s="22"/>
      <c r="O74" s="22"/>
      <c r="P74" s="22"/>
      <c r="Q74" s="22"/>
      <c r="R74" s="22"/>
      <c r="S74" s="22"/>
      <c r="T74" s="22"/>
      <c r="U74" s="22"/>
    </row>
    <row r="75" spans="1:21" ht="15" x14ac:dyDescent="0.2">
      <c r="A75" s="22" t="s">
        <v>346</v>
      </c>
      <c r="B75" s="22">
        <v>12.621</v>
      </c>
      <c r="C75" s="22">
        <v>8.6774666669999991</v>
      </c>
      <c r="D75" s="22">
        <v>8.1724999999999994</v>
      </c>
      <c r="E75" s="22" t="s">
        <v>344</v>
      </c>
      <c r="F75" s="22">
        <v>2.1325666669999999</v>
      </c>
      <c r="G75" s="22">
        <v>0.81636666700000005</v>
      </c>
      <c r="H75" s="22">
        <v>1.5236666670000001</v>
      </c>
      <c r="I75" s="22" t="s">
        <v>357</v>
      </c>
      <c r="J75" s="22">
        <v>12.84043333</v>
      </c>
      <c r="K75" s="22">
        <v>9.9975666669999992</v>
      </c>
      <c r="L75" s="22">
        <v>7.3602999999999996</v>
      </c>
      <c r="M75" s="22"/>
      <c r="N75" s="22"/>
      <c r="O75" s="22"/>
      <c r="P75" s="22"/>
      <c r="Q75" s="22"/>
      <c r="R75" s="22"/>
      <c r="S75" s="22"/>
      <c r="T75" s="22"/>
      <c r="U75" s="22"/>
    </row>
    <row r="76" spans="1:21" ht="15" x14ac:dyDescent="0.2">
      <c r="A76" s="22" t="s">
        <v>348</v>
      </c>
      <c r="B76" s="22">
        <v>28.991166669999998</v>
      </c>
      <c r="C76" s="22">
        <v>9.3561666670000001</v>
      </c>
      <c r="D76" s="22">
        <v>12.612666669999999</v>
      </c>
      <c r="E76" s="22" t="s">
        <v>346</v>
      </c>
      <c r="F76" s="22">
        <v>14.324999999999999</v>
      </c>
      <c r="G76" s="22">
        <v>8.3185000000000002</v>
      </c>
      <c r="H76" s="22">
        <v>8.1414333330000002</v>
      </c>
      <c r="I76" s="22" t="s">
        <v>361</v>
      </c>
      <c r="J76" s="22">
        <v>71.862333329999998</v>
      </c>
      <c r="K76" s="22">
        <v>14.577833330000001</v>
      </c>
      <c r="L76" s="22">
        <v>22.442133330000001</v>
      </c>
      <c r="M76" s="22"/>
      <c r="N76" s="22"/>
      <c r="O76" s="22"/>
      <c r="P76" s="22"/>
      <c r="Q76" s="22"/>
      <c r="R76" s="22"/>
      <c r="S76" s="22"/>
      <c r="T76" s="22"/>
      <c r="U76" s="22"/>
    </row>
    <row r="77" spans="1:21" ht="15" x14ac:dyDescent="0.2">
      <c r="A77" s="22" t="s">
        <v>353</v>
      </c>
      <c r="B77" s="22">
        <v>7.219633333</v>
      </c>
      <c r="C77" s="22">
        <v>2.6154666670000002</v>
      </c>
      <c r="D77" s="22">
        <v>2.2462333330000002</v>
      </c>
      <c r="E77" s="22" t="s">
        <v>348</v>
      </c>
      <c r="F77" s="22">
        <v>40.992633329999997</v>
      </c>
      <c r="G77" s="22">
        <v>41.495699999999999</v>
      </c>
      <c r="H77" s="22">
        <v>44.119066670000002</v>
      </c>
      <c r="I77" s="22" t="s">
        <v>369</v>
      </c>
      <c r="J77" s="22">
        <v>12.9497</v>
      </c>
      <c r="K77" s="22">
        <v>15.016033330000001</v>
      </c>
      <c r="L77" s="22">
        <v>9.2751000000000001</v>
      </c>
      <c r="M77" s="22"/>
      <c r="N77" s="22"/>
      <c r="O77" s="22"/>
      <c r="P77" s="22"/>
      <c r="Q77" s="22"/>
      <c r="R77" s="22"/>
      <c r="S77" s="22"/>
      <c r="T77" s="22"/>
      <c r="U77" s="22"/>
    </row>
    <row r="78" spans="1:21" ht="15" x14ac:dyDescent="0.2">
      <c r="A78" s="22" t="s">
        <v>357</v>
      </c>
      <c r="B78" s="22">
        <v>20.022400000000001</v>
      </c>
      <c r="C78" s="22">
        <v>21.379333330000001</v>
      </c>
      <c r="D78" s="22">
        <v>26.004033329999999</v>
      </c>
      <c r="E78" s="22" t="s">
        <v>353</v>
      </c>
      <c r="F78" s="22">
        <v>0.72526666699999998</v>
      </c>
      <c r="G78" s="22">
        <v>2.8799999999999999E-2</v>
      </c>
      <c r="H78" s="22">
        <v>6.5066666999999995E-2</v>
      </c>
      <c r="I78" s="22" t="s">
        <v>371</v>
      </c>
      <c r="J78" s="22">
        <v>2.6387999999999998</v>
      </c>
      <c r="K78" s="22">
        <v>1.8659333330000001</v>
      </c>
      <c r="L78" s="22">
        <v>0.93633333299999999</v>
      </c>
      <c r="M78" s="22"/>
      <c r="N78" s="22"/>
      <c r="O78" s="22"/>
      <c r="P78" s="22"/>
      <c r="Q78" s="22"/>
      <c r="R78" s="22"/>
      <c r="S78" s="22"/>
      <c r="T78" s="22"/>
      <c r="U78" s="22"/>
    </row>
    <row r="79" spans="1:21" ht="15" x14ac:dyDescent="0.2">
      <c r="A79" s="22" t="s">
        <v>361</v>
      </c>
      <c r="B79" s="22">
        <v>3.2679333330000002</v>
      </c>
      <c r="C79" s="22">
        <v>0.35980000000000001</v>
      </c>
      <c r="D79" s="22">
        <v>1.7856000000000001</v>
      </c>
      <c r="E79" s="22" t="s">
        <v>357</v>
      </c>
      <c r="F79" s="22">
        <v>18.981233329999998</v>
      </c>
      <c r="G79" s="22">
        <v>7.5608000000000004</v>
      </c>
      <c r="H79" s="22">
        <v>9.0616666670000008</v>
      </c>
      <c r="I79" s="22" t="s">
        <v>380</v>
      </c>
      <c r="J79" s="22">
        <v>2.5581333329999998</v>
      </c>
      <c r="K79" s="22">
        <v>1.8001</v>
      </c>
      <c r="L79" s="22">
        <v>1.4586666669999999</v>
      </c>
      <c r="M79" s="22"/>
      <c r="N79" s="22"/>
      <c r="O79" s="22"/>
      <c r="P79" s="22"/>
      <c r="Q79" s="22"/>
      <c r="R79" s="22"/>
      <c r="S79" s="22"/>
      <c r="T79" s="22"/>
      <c r="U79" s="22"/>
    </row>
    <row r="80" spans="1:21" ht="15" x14ac:dyDescent="0.2">
      <c r="A80" s="22" t="s">
        <v>367</v>
      </c>
      <c r="B80" s="22">
        <v>0</v>
      </c>
      <c r="C80" s="22">
        <v>0</v>
      </c>
      <c r="D80" s="22">
        <v>1.8666667000000001E-2</v>
      </c>
      <c r="E80" s="22" t="s">
        <v>361</v>
      </c>
      <c r="F80" s="22">
        <v>5.5344666670000002</v>
      </c>
      <c r="G80" s="22">
        <v>12.97543333</v>
      </c>
      <c r="H80" s="22">
        <v>1.769933333</v>
      </c>
      <c r="I80" s="22" t="s">
        <v>382</v>
      </c>
      <c r="J80" s="22">
        <v>0.14346666699999999</v>
      </c>
      <c r="K80" s="22">
        <v>0.13519999999999999</v>
      </c>
      <c r="L80" s="22">
        <v>0.148433333</v>
      </c>
      <c r="M80" s="22"/>
      <c r="N80" s="22"/>
      <c r="O80" s="22"/>
      <c r="P80" s="22"/>
      <c r="Q80" s="22"/>
      <c r="R80" s="22"/>
      <c r="S80" s="22"/>
      <c r="T80" s="22"/>
      <c r="U80" s="22"/>
    </row>
    <row r="81" spans="1:21" ht="15" x14ac:dyDescent="0.2">
      <c r="A81" s="22" t="s">
        <v>369</v>
      </c>
      <c r="B81" s="22">
        <v>11.738300000000001</v>
      </c>
      <c r="C81" s="22">
        <v>12.11376667</v>
      </c>
      <c r="D81" s="22">
        <v>14.14506667</v>
      </c>
      <c r="E81" s="22" t="s">
        <v>367</v>
      </c>
      <c r="F81" s="22">
        <v>3.85E-2</v>
      </c>
      <c r="G81" s="22">
        <v>1.9667333330000001</v>
      </c>
      <c r="H81" s="22">
        <v>11.92016667</v>
      </c>
      <c r="I81" s="22" t="s">
        <v>384</v>
      </c>
      <c r="J81" s="22">
        <v>0.13519999999999999</v>
      </c>
      <c r="K81" s="22">
        <v>3.8333332999999997E-2</v>
      </c>
      <c r="L81" s="22">
        <v>1.9599999999999999E-2</v>
      </c>
      <c r="M81" s="22"/>
      <c r="N81" s="22"/>
      <c r="O81" s="22"/>
      <c r="P81" s="22"/>
      <c r="Q81" s="22"/>
      <c r="R81" s="22"/>
      <c r="S81" s="22"/>
      <c r="T81" s="22"/>
      <c r="U81" s="22"/>
    </row>
    <row r="82" spans="1:21" ht="15" x14ac:dyDescent="0.2">
      <c r="A82" s="22" t="s">
        <v>371</v>
      </c>
      <c r="B82" s="22">
        <v>29.018999999999998</v>
      </c>
      <c r="C82" s="22">
        <v>2.472466667</v>
      </c>
      <c r="D82" s="22">
        <v>6.2303666670000002</v>
      </c>
      <c r="E82" s="22" t="s">
        <v>369</v>
      </c>
      <c r="F82" s="22">
        <v>7.3118666670000003</v>
      </c>
      <c r="G82" s="22">
        <v>4.4564000000000004</v>
      </c>
      <c r="H82" s="22">
        <v>4.7104333330000001</v>
      </c>
      <c r="I82" s="22" t="s">
        <v>386</v>
      </c>
      <c r="J82" s="22">
        <v>0.35523333299999998</v>
      </c>
      <c r="K82" s="22">
        <v>1.2073</v>
      </c>
      <c r="L82" s="22">
        <v>0.61353333300000001</v>
      </c>
      <c r="M82" s="22"/>
      <c r="N82" s="22"/>
      <c r="O82" s="22"/>
      <c r="P82" s="22"/>
      <c r="Q82" s="22"/>
      <c r="R82" s="22"/>
      <c r="S82" s="22"/>
      <c r="T82" s="22"/>
      <c r="U82" s="22"/>
    </row>
    <row r="83" spans="1:21" ht="15" x14ac:dyDescent="0.2">
      <c r="A83" s="22" t="s">
        <v>380</v>
      </c>
      <c r="B83" s="22">
        <v>14.014533330000001</v>
      </c>
      <c r="C83" s="22">
        <v>2.4567666670000001</v>
      </c>
      <c r="D83" s="22">
        <v>5.0140666669999998</v>
      </c>
      <c r="E83" s="22" t="s">
        <v>371</v>
      </c>
      <c r="F83" s="22">
        <v>0.66739999999999999</v>
      </c>
      <c r="G83" s="22">
        <v>0.36576666699999999</v>
      </c>
      <c r="H83" s="22">
        <v>0.33350000000000002</v>
      </c>
      <c r="I83" s="22" t="s">
        <v>388</v>
      </c>
      <c r="J83" s="22">
        <v>1.395233333</v>
      </c>
      <c r="K83" s="22">
        <v>1.2834000000000001</v>
      </c>
      <c r="L83" s="22">
        <v>0.73229999999999995</v>
      </c>
      <c r="M83" s="22"/>
      <c r="N83" s="22"/>
      <c r="O83" s="22"/>
      <c r="P83" s="22"/>
      <c r="Q83" s="22"/>
      <c r="R83" s="22"/>
      <c r="S83" s="22"/>
      <c r="T83" s="22"/>
      <c r="U83" s="22"/>
    </row>
    <row r="84" spans="1:21" ht="15" x14ac:dyDescent="0.2">
      <c r="A84" s="22" t="s">
        <v>382</v>
      </c>
      <c r="B84" s="22">
        <v>0.62376666700000005</v>
      </c>
      <c r="C84" s="22">
        <v>0</v>
      </c>
      <c r="D84" s="22">
        <v>1.215333333</v>
      </c>
      <c r="E84" s="22" t="s">
        <v>380</v>
      </c>
      <c r="F84" s="22">
        <v>6.3033332999999997E-2</v>
      </c>
      <c r="G84" s="22">
        <v>9.7133333000000002E-2</v>
      </c>
      <c r="H84" s="22">
        <v>5.7933332999999997E-2</v>
      </c>
      <c r="I84" s="22" t="s">
        <v>390</v>
      </c>
      <c r="J84" s="22">
        <v>2.0520666670000001</v>
      </c>
      <c r="K84" s="22">
        <v>1.539733333</v>
      </c>
      <c r="L84" s="22">
        <v>1.1568000000000001</v>
      </c>
      <c r="M84" s="22"/>
      <c r="N84" s="22"/>
      <c r="O84" s="22"/>
      <c r="P84" s="22"/>
      <c r="Q84" s="22"/>
      <c r="R84" s="22"/>
      <c r="S84" s="22"/>
      <c r="T84" s="22"/>
      <c r="U84" s="22"/>
    </row>
    <row r="85" spans="1:21" ht="15" x14ac:dyDescent="0.2">
      <c r="A85" s="22" t="s">
        <v>384</v>
      </c>
      <c r="B85" s="22">
        <v>1.1704333330000001</v>
      </c>
      <c r="C85" s="22">
        <v>8.2933332999999998E-2</v>
      </c>
      <c r="D85" s="22">
        <v>2.76E-2</v>
      </c>
      <c r="E85" s="22" t="s">
        <v>382</v>
      </c>
      <c r="F85" s="22">
        <v>5.8466667E-2</v>
      </c>
      <c r="G85" s="22">
        <v>0.176933333</v>
      </c>
      <c r="H85" s="22">
        <v>2.7133332999999999E-2</v>
      </c>
      <c r="I85" s="22" t="s">
        <v>392</v>
      </c>
      <c r="J85" s="22">
        <v>1.0217000000000001</v>
      </c>
      <c r="K85" s="22">
        <v>1.8002</v>
      </c>
      <c r="L85" s="22">
        <v>0.62693333299999998</v>
      </c>
      <c r="M85" s="22"/>
      <c r="N85" s="22"/>
      <c r="O85" s="22"/>
      <c r="P85" s="22"/>
      <c r="Q85" s="22"/>
      <c r="R85" s="22"/>
      <c r="S85" s="22"/>
      <c r="T85" s="22"/>
      <c r="U85" s="22"/>
    </row>
    <row r="86" spans="1:21" ht="15" x14ac:dyDescent="0.2">
      <c r="A86" s="22" t="s">
        <v>386</v>
      </c>
      <c r="B86" s="22">
        <v>5.9633332999999997E-2</v>
      </c>
      <c r="C86" s="22">
        <v>0.107633333</v>
      </c>
      <c r="D86" s="22">
        <v>0.50933333300000005</v>
      </c>
      <c r="E86" s="22" t="s">
        <v>384</v>
      </c>
      <c r="F86" s="22">
        <v>5.9938000000000002</v>
      </c>
      <c r="G86" s="22">
        <v>3.0408333330000001</v>
      </c>
      <c r="H86" s="22">
        <v>0.80189999999999995</v>
      </c>
      <c r="I86" s="22" t="s">
        <v>398</v>
      </c>
      <c r="J86" s="22">
        <v>58.449333330000002</v>
      </c>
      <c r="K86" s="22">
        <v>22.484866669999999</v>
      </c>
      <c r="L86" s="22">
        <v>31.405533330000001</v>
      </c>
      <c r="M86" s="22"/>
      <c r="N86" s="22"/>
      <c r="O86" s="22"/>
      <c r="P86" s="22"/>
      <c r="Q86" s="22"/>
      <c r="R86" s="22"/>
      <c r="S86" s="22"/>
      <c r="T86" s="22"/>
      <c r="U86" s="22"/>
    </row>
    <row r="87" spans="1:21" ht="15" x14ac:dyDescent="0.2">
      <c r="A87" s="22" t="s">
        <v>388</v>
      </c>
      <c r="B87" s="22">
        <v>3.6575666670000002</v>
      </c>
      <c r="C87" s="22">
        <v>5.5477999999999996</v>
      </c>
      <c r="D87" s="22">
        <v>5.0319666669999998</v>
      </c>
      <c r="E87" s="22" t="s">
        <v>386</v>
      </c>
      <c r="F87" s="22">
        <v>4.6559999999999997</v>
      </c>
      <c r="G87" s="22">
        <v>6.8705666670000003</v>
      </c>
      <c r="H87" s="22">
        <v>4.4965666669999997</v>
      </c>
      <c r="I87" s="22" t="s">
        <v>400</v>
      </c>
      <c r="J87" s="22">
        <v>7.3866666999999997E-2</v>
      </c>
      <c r="K87" s="22">
        <v>1.8013333330000001</v>
      </c>
      <c r="L87" s="22">
        <v>0.90210000000000001</v>
      </c>
      <c r="M87" s="22"/>
      <c r="N87" s="22"/>
      <c r="O87" s="22"/>
      <c r="P87" s="22"/>
      <c r="Q87" s="22"/>
      <c r="R87" s="22"/>
      <c r="S87" s="22"/>
      <c r="T87" s="22"/>
      <c r="U87" s="22"/>
    </row>
    <row r="88" spans="1:21" ht="15" x14ac:dyDescent="0.2">
      <c r="A88" s="22" t="s">
        <v>390</v>
      </c>
      <c r="B88" s="22">
        <v>5.9192333330000002</v>
      </c>
      <c r="C88" s="22">
        <v>12.246233330000001</v>
      </c>
      <c r="D88" s="22">
        <v>7.9230666669999996</v>
      </c>
      <c r="E88" s="22" t="s">
        <v>388</v>
      </c>
      <c r="F88" s="22">
        <v>2.1338666669999999</v>
      </c>
      <c r="G88" s="22">
        <v>0.65576666699999997</v>
      </c>
      <c r="H88" s="22">
        <v>1.0232000000000001</v>
      </c>
      <c r="I88" s="22" t="s">
        <v>402</v>
      </c>
      <c r="J88" s="22">
        <v>2.552333333</v>
      </c>
      <c r="K88" s="22">
        <v>2.9908999999999999</v>
      </c>
      <c r="L88" s="22">
        <v>3.4293</v>
      </c>
      <c r="M88" s="22"/>
      <c r="N88" s="22"/>
      <c r="O88" s="22"/>
      <c r="P88" s="22"/>
      <c r="Q88" s="22"/>
      <c r="R88" s="22"/>
      <c r="S88" s="22"/>
      <c r="T88" s="22"/>
      <c r="U88" s="22"/>
    </row>
    <row r="89" spans="1:21" ht="15" x14ac:dyDescent="0.2">
      <c r="A89" s="22" t="s">
        <v>392</v>
      </c>
      <c r="B89" s="22">
        <v>0.60440000000000005</v>
      </c>
      <c r="C89" s="22">
        <v>0.53333333299999997</v>
      </c>
      <c r="D89" s="22">
        <v>3.653133333</v>
      </c>
      <c r="E89" s="22" t="s">
        <v>390</v>
      </c>
      <c r="F89" s="22">
        <v>1.2404999999999999</v>
      </c>
      <c r="G89" s="22">
        <v>0.60140000000000005</v>
      </c>
      <c r="H89" s="22">
        <v>1.2126999999999999</v>
      </c>
      <c r="I89" s="22" t="s">
        <v>404</v>
      </c>
      <c r="J89" s="22">
        <v>0</v>
      </c>
      <c r="K89" s="22">
        <v>1.8995333329999999</v>
      </c>
      <c r="L89" s="22">
        <v>0.30053333300000001</v>
      </c>
      <c r="M89" s="22"/>
      <c r="N89" s="22"/>
      <c r="O89" s="22"/>
      <c r="P89" s="22"/>
      <c r="Q89" s="22"/>
      <c r="R89" s="22"/>
      <c r="S89" s="22"/>
      <c r="T89" s="22"/>
      <c r="U89" s="22"/>
    </row>
    <row r="90" spans="1:21" ht="15" x14ac:dyDescent="0.2">
      <c r="A90" s="22" t="s">
        <v>398</v>
      </c>
      <c r="B90" s="22">
        <v>15.641766670000001</v>
      </c>
      <c r="C90" s="22">
        <v>18.255099999999999</v>
      </c>
      <c r="D90" s="22">
        <v>14.287966669999999</v>
      </c>
      <c r="E90" s="22" t="s">
        <v>392</v>
      </c>
      <c r="F90" s="22">
        <v>0.39439999999999997</v>
      </c>
      <c r="G90" s="22">
        <v>9.1866666999999999E-2</v>
      </c>
      <c r="H90" s="22">
        <v>0.13200000000000001</v>
      </c>
      <c r="I90" s="22" t="s">
        <v>410</v>
      </c>
      <c r="J90" s="22">
        <v>0.54536666700000003</v>
      </c>
      <c r="K90" s="22">
        <v>1.1025666670000001</v>
      </c>
      <c r="L90" s="22">
        <v>0.71406666699999999</v>
      </c>
      <c r="M90" s="22"/>
      <c r="N90" s="22"/>
      <c r="O90" s="22"/>
      <c r="P90" s="22"/>
      <c r="Q90" s="22"/>
      <c r="R90" s="22"/>
      <c r="S90" s="22"/>
      <c r="T90" s="22"/>
      <c r="U90" s="22"/>
    </row>
    <row r="91" spans="1:21" ht="15" x14ac:dyDescent="0.2">
      <c r="A91" s="22" t="s">
        <v>400</v>
      </c>
      <c r="B91" s="22">
        <v>3.1260666669999999</v>
      </c>
      <c r="C91" s="22">
        <v>1.6367666670000001</v>
      </c>
      <c r="D91" s="22">
        <v>20.305199999999999</v>
      </c>
      <c r="E91" s="22" t="s">
        <v>398</v>
      </c>
      <c r="F91" s="22">
        <v>31.034199999999998</v>
      </c>
      <c r="G91" s="22">
        <v>56.694366670000001</v>
      </c>
      <c r="H91" s="22">
        <v>28.62456667</v>
      </c>
      <c r="I91" s="22" t="s">
        <v>412</v>
      </c>
      <c r="J91" s="22">
        <v>2.8190333330000001</v>
      </c>
      <c r="K91" s="22">
        <v>2.630633333</v>
      </c>
      <c r="L91" s="22">
        <v>2.1233333330000002</v>
      </c>
      <c r="M91" s="22"/>
      <c r="N91" s="22"/>
      <c r="O91" s="22"/>
      <c r="P91" s="22"/>
      <c r="Q91" s="22"/>
      <c r="R91" s="22"/>
      <c r="S91" s="22"/>
      <c r="T91" s="22"/>
      <c r="U91" s="22"/>
    </row>
    <row r="92" spans="1:21" ht="15" x14ac:dyDescent="0.2">
      <c r="A92" s="22" t="s">
        <v>402</v>
      </c>
      <c r="B92" s="22">
        <v>2.5401666669999998</v>
      </c>
      <c r="C92" s="22">
        <v>2.4675666669999998</v>
      </c>
      <c r="D92" s="22">
        <v>2.567166667</v>
      </c>
      <c r="E92" s="22" t="s">
        <v>400</v>
      </c>
      <c r="F92" s="22">
        <v>0.64670000000000005</v>
      </c>
      <c r="G92" s="22">
        <v>0.133566667</v>
      </c>
      <c r="H92" s="22">
        <v>1.002366667</v>
      </c>
      <c r="I92" s="22" t="s">
        <v>420</v>
      </c>
      <c r="J92" s="22">
        <v>9.6656999999999993</v>
      </c>
      <c r="K92" s="22">
        <v>6.7248666669999997</v>
      </c>
      <c r="L92" s="22">
        <v>5.2426666669999999</v>
      </c>
      <c r="M92" s="22"/>
      <c r="N92" s="22"/>
      <c r="O92" s="22"/>
      <c r="P92" s="22"/>
      <c r="Q92" s="22"/>
      <c r="R92" s="22"/>
      <c r="S92" s="22"/>
      <c r="T92" s="22"/>
      <c r="U92" s="22"/>
    </row>
    <row r="93" spans="1:21" ht="15" x14ac:dyDescent="0.2">
      <c r="A93" s="22" t="s">
        <v>404</v>
      </c>
      <c r="B93" s="22">
        <v>7.6035000000000004</v>
      </c>
      <c r="C93" s="22">
        <v>0.24110000000000001</v>
      </c>
      <c r="D93" s="22">
        <v>36.222666670000002</v>
      </c>
      <c r="E93" s="22" t="s">
        <v>402</v>
      </c>
      <c r="F93" s="22">
        <v>1.6886333330000001</v>
      </c>
      <c r="G93" s="22">
        <v>1.021633333</v>
      </c>
      <c r="H93" s="22">
        <v>1.023633333</v>
      </c>
      <c r="I93" s="22" t="s">
        <v>422</v>
      </c>
      <c r="J93" s="22">
        <v>1.811933333</v>
      </c>
      <c r="K93" s="22">
        <v>4.360766667</v>
      </c>
      <c r="L93" s="22">
        <v>2.6993333329999998</v>
      </c>
      <c r="M93" s="22"/>
      <c r="N93" s="22"/>
      <c r="O93" s="22"/>
      <c r="P93" s="22"/>
      <c r="Q93" s="22"/>
      <c r="R93" s="22"/>
      <c r="S93" s="22"/>
      <c r="T93" s="22"/>
      <c r="U93" s="22"/>
    </row>
    <row r="94" spans="1:21" ht="15" x14ac:dyDescent="0.2">
      <c r="A94" s="22" t="s">
        <v>410</v>
      </c>
      <c r="B94" s="22">
        <v>9.4885333329999995</v>
      </c>
      <c r="C94" s="22">
        <v>0.29726666699999998</v>
      </c>
      <c r="D94" s="22">
        <v>2.5045333329999999</v>
      </c>
      <c r="E94" s="22" t="s">
        <v>404</v>
      </c>
      <c r="F94" s="22">
        <v>0</v>
      </c>
      <c r="G94" s="22">
        <v>2.5366666999999999E-2</v>
      </c>
      <c r="H94" s="22">
        <v>7.6433333000000006E-2</v>
      </c>
      <c r="I94" s="22" t="s">
        <v>428</v>
      </c>
      <c r="J94" s="22">
        <v>5.2569666670000004</v>
      </c>
      <c r="K94" s="22">
        <v>5.1298333329999997</v>
      </c>
      <c r="L94" s="22">
        <v>4.3097000000000003</v>
      </c>
      <c r="M94" s="22"/>
      <c r="N94" s="22"/>
      <c r="O94" s="22"/>
      <c r="P94" s="22"/>
      <c r="Q94" s="22"/>
      <c r="R94" s="22"/>
      <c r="S94" s="22"/>
      <c r="T94" s="22"/>
      <c r="U94" s="22"/>
    </row>
    <row r="95" spans="1:21" ht="15" x14ac:dyDescent="0.2">
      <c r="A95" s="22" t="s">
        <v>412</v>
      </c>
      <c r="B95" s="22">
        <v>1.6462666669999999</v>
      </c>
      <c r="C95" s="22">
        <v>1.1617</v>
      </c>
      <c r="D95" s="22">
        <v>0.82336666700000005</v>
      </c>
      <c r="E95" s="22" t="s">
        <v>410</v>
      </c>
      <c r="F95" s="22">
        <v>8.2701333330000004</v>
      </c>
      <c r="G95" s="22">
        <v>9.2308000000000003</v>
      </c>
      <c r="H95" s="22">
        <v>3.1551999999999998</v>
      </c>
      <c r="I95" s="22" t="s">
        <v>430</v>
      </c>
      <c r="J95" s="22">
        <v>0.105566667</v>
      </c>
      <c r="K95" s="22">
        <v>2.76E-2</v>
      </c>
      <c r="L95" s="22">
        <v>9.3666670000000004E-3</v>
      </c>
      <c r="M95" s="22"/>
      <c r="N95" s="22"/>
      <c r="O95" s="22"/>
      <c r="P95" s="22"/>
      <c r="Q95" s="22"/>
      <c r="R95" s="22"/>
      <c r="S95" s="22"/>
      <c r="T95" s="22"/>
      <c r="U95" s="22"/>
    </row>
    <row r="96" spans="1:21" ht="15" x14ac:dyDescent="0.2">
      <c r="A96" s="22" t="s">
        <v>420</v>
      </c>
      <c r="B96" s="22">
        <v>5.0054666670000003</v>
      </c>
      <c r="C96" s="22">
        <v>4.3941333330000001</v>
      </c>
      <c r="D96" s="22">
        <v>4.4455999999999998</v>
      </c>
      <c r="E96" s="22" t="s">
        <v>412</v>
      </c>
      <c r="F96" s="22">
        <v>1.159433333</v>
      </c>
      <c r="G96" s="22">
        <v>1.6971666670000001</v>
      </c>
      <c r="H96" s="22">
        <v>1.1317999999999999</v>
      </c>
      <c r="I96" s="22" t="s">
        <v>436</v>
      </c>
      <c r="J96" s="22">
        <v>17.814900000000002</v>
      </c>
      <c r="K96" s="22">
        <v>14.79606667</v>
      </c>
      <c r="L96" s="22">
        <v>14.32953333</v>
      </c>
      <c r="M96" s="22"/>
      <c r="N96" s="22"/>
      <c r="O96" s="22"/>
      <c r="P96" s="22"/>
      <c r="Q96" s="22"/>
      <c r="R96" s="22"/>
      <c r="S96" s="22"/>
      <c r="T96" s="22"/>
      <c r="U96" s="22"/>
    </row>
    <row r="97" spans="1:21" ht="15" x14ac:dyDescent="0.2">
      <c r="A97" s="22" t="s">
        <v>422</v>
      </c>
      <c r="B97" s="22">
        <v>23.029366670000002</v>
      </c>
      <c r="C97" s="22">
        <v>21.04516667</v>
      </c>
      <c r="D97" s="22">
        <v>9.1984333330000005</v>
      </c>
      <c r="E97" s="22" t="s">
        <v>420</v>
      </c>
      <c r="F97" s="22">
        <v>5.342866667</v>
      </c>
      <c r="G97" s="22">
        <v>6.2635333329999998</v>
      </c>
      <c r="H97" s="22">
        <v>4.0720666669999996</v>
      </c>
      <c r="I97" s="22" t="s">
        <v>438</v>
      </c>
      <c r="J97" s="22">
        <v>63.655900000000003</v>
      </c>
      <c r="K97" s="22">
        <v>51.879899999999999</v>
      </c>
      <c r="L97" s="22">
        <v>69.718199999999996</v>
      </c>
      <c r="M97" s="22"/>
      <c r="N97" s="22"/>
      <c r="O97" s="22"/>
      <c r="P97" s="22"/>
      <c r="Q97" s="22"/>
      <c r="R97" s="22"/>
      <c r="S97" s="22"/>
      <c r="T97" s="22"/>
      <c r="U97" s="22"/>
    </row>
    <row r="98" spans="1:21" ht="15" x14ac:dyDescent="0.2">
      <c r="A98" s="22" t="s">
        <v>428</v>
      </c>
      <c r="B98" s="22">
        <v>18.29516667</v>
      </c>
      <c r="C98" s="22">
        <v>29.990133329999999</v>
      </c>
      <c r="D98" s="22">
        <v>18.129300000000001</v>
      </c>
      <c r="E98" s="22" t="s">
        <v>422</v>
      </c>
      <c r="F98" s="22">
        <v>16.31056667</v>
      </c>
      <c r="G98" s="22">
        <v>15.583833329999999</v>
      </c>
      <c r="H98" s="22">
        <v>11.156966669999999</v>
      </c>
      <c r="I98" s="22" t="s">
        <v>440</v>
      </c>
      <c r="J98" s="22">
        <v>0</v>
      </c>
      <c r="K98" s="22">
        <v>1.1766667E-2</v>
      </c>
      <c r="L98" s="22">
        <v>8.6866666999999995E-2</v>
      </c>
      <c r="M98" s="22"/>
      <c r="N98" s="22"/>
      <c r="O98" s="22"/>
      <c r="P98" s="22"/>
      <c r="Q98" s="22"/>
      <c r="R98" s="22"/>
      <c r="S98" s="22"/>
      <c r="T98" s="22"/>
      <c r="U98" s="22"/>
    </row>
    <row r="99" spans="1:21" ht="15" x14ac:dyDescent="0.2">
      <c r="A99" s="22" t="s">
        <v>430</v>
      </c>
      <c r="B99" s="22">
        <v>3.3466666999999999E-2</v>
      </c>
      <c r="C99" s="22">
        <v>1.4866667E-2</v>
      </c>
      <c r="D99" s="22">
        <v>6.8066666999999997E-2</v>
      </c>
      <c r="E99" s="22" t="s">
        <v>428</v>
      </c>
      <c r="F99" s="22">
        <v>15.26016667</v>
      </c>
      <c r="G99" s="22">
        <v>13.8972</v>
      </c>
      <c r="H99" s="22">
        <v>18.2318</v>
      </c>
      <c r="I99" s="22" t="s">
        <v>442</v>
      </c>
      <c r="J99" s="22">
        <v>7.4366666999999997E-2</v>
      </c>
      <c r="K99" s="22">
        <v>1.4548333330000001</v>
      </c>
      <c r="L99" s="22">
        <v>1.3946666670000001</v>
      </c>
      <c r="M99" s="22"/>
      <c r="N99" s="22"/>
      <c r="O99" s="22"/>
      <c r="P99" s="22"/>
      <c r="Q99" s="22"/>
      <c r="R99" s="22"/>
      <c r="S99" s="22"/>
      <c r="T99" s="22"/>
      <c r="U99" s="22"/>
    </row>
    <row r="100" spans="1:21" ht="15" x14ac:dyDescent="0.2">
      <c r="A100" s="22" t="s">
        <v>436</v>
      </c>
      <c r="B100" s="22">
        <v>14.96626667</v>
      </c>
      <c r="C100" s="22">
        <v>9.6631333329999993</v>
      </c>
      <c r="D100" s="22">
        <v>14.6157</v>
      </c>
      <c r="E100" s="22" t="s">
        <v>430</v>
      </c>
      <c r="F100" s="22">
        <v>0.34820000000000001</v>
      </c>
      <c r="G100" s="22">
        <v>0.75033333300000005</v>
      </c>
      <c r="H100" s="22">
        <v>2.4931999999999999</v>
      </c>
      <c r="I100" s="22" t="s">
        <v>444</v>
      </c>
      <c r="J100" s="22">
        <v>2.0553333330000001</v>
      </c>
      <c r="K100" s="22">
        <v>1.4252</v>
      </c>
      <c r="L100" s="22">
        <v>2.0851000000000002</v>
      </c>
      <c r="M100" s="22"/>
      <c r="N100" s="22"/>
      <c r="O100" s="22"/>
      <c r="P100" s="22"/>
      <c r="Q100" s="22"/>
      <c r="R100" s="22"/>
      <c r="S100" s="22"/>
      <c r="T100" s="22"/>
      <c r="U100" s="22"/>
    </row>
    <row r="101" spans="1:21" ht="15" x14ac:dyDescent="0.2">
      <c r="A101" s="22" t="s">
        <v>438</v>
      </c>
      <c r="B101" s="22">
        <v>32.023933329999998</v>
      </c>
      <c r="C101" s="22">
        <v>7.6768333330000003</v>
      </c>
      <c r="D101" s="22">
        <v>26.530433330000001</v>
      </c>
      <c r="E101" s="22" t="s">
        <v>436</v>
      </c>
      <c r="F101" s="22">
        <v>20.219899999999999</v>
      </c>
      <c r="G101" s="22">
        <v>12.899900000000001</v>
      </c>
      <c r="H101" s="22">
        <v>13.6899</v>
      </c>
      <c r="I101" s="22" t="s">
        <v>446</v>
      </c>
      <c r="J101" s="22">
        <v>12.626533330000001</v>
      </c>
      <c r="K101" s="22">
        <v>16.808566670000001</v>
      </c>
      <c r="L101" s="22">
        <v>32.228499999999997</v>
      </c>
      <c r="M101" s="22"/>
      <c r="N101" s="22"/>
      <c r="O101" s="22"/>
      <c r="P101" s="22"/>
      <c r="Q101" s="22"/>
      <c r="R101" s="22"/>
      <c r="S101" s="22"/>
      <c r="T101" s="22"/>
      <c r="U101" s="22"/>
    </row>
    <row r="102" spans="1:21" ht="15" x14ac:dyDescent="0.2">
      <c r="A102" s="22" t="s">
        <v>440</v>
      </c>
      <c r="B102" s="22">
        <v>2.421366667</v>
      </c>
      <c r="C102" s="22">
        <v>0</v>
      </c>
      <c r="D102" s="22">
        <v>1.0051000000000001</v>
      </c>
      <c r="E102" s="22" t="s">
        <v>438</v>
      </c>
      <c r="F102" s="22">
        <v>1.3557666669999999</v>
      </c>
      <c r="G102" s="22">
        <v>3.7061999999999999</v>
      </c>
      <c r="H102" s="22">
        <v>2.1855000000000002</v>
      </c>
      <c r="I102" s="22" t="s">
        <v>448</v>
      </c>
      <c r="J102" s="22">
        <v>12.00706667</v>
      </c>
      <c r="K102" s="22">
        <v>6.8304999999999998</v>
      </c>
      <c r="L102" s="22">
        <v>7.3940999999999999</v>
      </c>
      <c r="M102" s="22"/>
      <c r="N102" s="22"/>
      <c r="O102" s="22"/>
      <c r="P102" s="22"/>
      <c r="Q102" s="22"/>
      <c r="R102" s="22"/>
      <c r="S102" s="22"/>
      <c r="T102" s="22"/>
      <c r="U102" s="22"/>
    </row>
    <row r="103" spans="1:21" ht="15" x14ac:dyDescent="0.2">
      <c r="A103" s="22" t="s">
        <v>442</v>
      </c>
      <c r="B103" s="22">
        <v>3.3011666669999999</v>
      </c>
      <c r="C103" s="22">
        <v>3.7665999999999999</v>
      </c>
      <c r="D103" s="22">
        <v>3.1198999999999999</v>
      </c>
      <c r="E103" s="22" t="s">
        <v>440</v>
      </c>
      <c r="F103" s="22">
        <v>0.86846666699999997</v>
      </c>
      <c r="G103" s="22">
        <v>8.2194333329999996</v>
      </c>
      <c r="H103" s="22">
        <v>1.5979666669999999</v>
      </c>
      <c r="I103" s="22" t="s">
        <v>450</v>
      </c>
      <c r="J103" s="22">
        <v>16.063800000000001</v>
      </c>
      <c r="K103" s="22">
        <v>18.138533330000001</v>
      </c>
      <c r="L103" s="22">
        <v>14.0829</v>
      </c>
      <c r="M103" s="22"/>
      <c r="N103" s="22"/>
      <c r="O103" s="22"/>
      <c r="P103" s="22"/>
      <c r="Q103" s="22"/>
      <c r="R103" s="22"/>
      <c r="S103" s="22"/>
      <c r="T103" s="22"/>
      <c r="U103" s="22"/>
    </row>
    <row r="104" spans="1:21" ht="15" x14ac:dyDescent="0.2">
      <c r="A104" s="22" t="s">
        <v>444</v>
      </c>
      <c r="B104" s="22">
        <v>66.506166669999999</v>
      </c>
      <c r="C104" s="22">
        <v>5.4991000000000003</v>
      </c>
      <c r="D104" s="22">
        <v>18.51733333</v>
      </c>
      <c r="E104" s="22" t="s">
        <v>442</v>
      </c>
      <c r="F104" s="22">
        <v>0.39073333300000002</v>
      </c>
      <c r="G104" s="22">
        <v>0.67730000000000001</v>
      </c>
      <c r="H104" s="22">
        <v>0.34413333299999999</v>
      </c>
      <c r="I104" s="22" t="s">
        <v>452</v>
      </c>
      <c r="J104" s="22">
        <v>3.3833333E-2</v>
      </c>
      <c r="K104" s="22">
        <v>4.9633333000000002E-2</v>
      </c>
      <c r="L104" s="22">
        <v>6.0166667E-2</v>
      </c>
      <c r="M104" s="22"/>
      <c r="N104" s="22"/>
      <c r="O104" s="22"/>
      <c r="P104" s="22"/>
      <c r="Q104" s="22"/>
      <c r="R104" s="22"/>
      <c r="S104" s="22"/>
      <c r="T104" s="22"/>
      <c r="U104" s="22"/>
    </row>
    <row r="105" spans="1:21" ht="15" x14ac:dyDescent="0.2">
      <c r="A105" s="22" t="s">
        <v>446</v>
      </c>
      <c r="B105" s="22">
        <v>21.277799999999999</v>
      </c>
      <c r="C105" s="22">
        <v>6.3131000000000004</v>
      </c>
      <c r="D105" s="22">
        <v>7.0490333329999997</v>
      </c>
      <c r="E105" s="22" t="s">
        <v>446</v>
      </c>
      <c r="F105" s="22">
        <v>22.229066670000002</v>
      </c>
      <c r="G105" s="22">
        <v>20.703466670000001</v>
      </c>
      <c r="H105" s="22">
        <v>31.6282</v>
      </c>
      <c r="I105" s="22" t="s">
        <v>454</v>
      </c>
      <c r="J105" s="22">
        <v>5.1971999999999996</v>
      </c>
      <c r="K105" s="22">
        <v>16.396899999999999</v>
      </c>
      <c r="L105" s="22">
        <v>17.610399999999998</v>
      </c>
      <c r="M105" s="22"/>
      <c r="N105" s="22"/>
      <c r="O105" s="22"/>
      <c r="P105" s="22"/>
      <c r="Q105" s="22"/>
      <c r="R105" s="22"/>
      <c r="S105" s="22"/>
      <c r="T105" s="22"/>
      <c r="U105" s="22"/>
    </row>
    <row r="106" spans="1:21" ht="15" x14ac:dyDescent="0.2">
      <c r="A106" s="22" t="s">
        <v>448</v>
      </c>
      <c r="B106" s="22">
        <v>14.59696667</v>
      </c>
      <c r="C106" s="22">
        <v>2.7690333329999999</v>
      </c>
      <c r="D106" s="22">
        <v>10.93623333</v>
      </c>
      <c r="E106" s="22" t="s">
        <v>448</v>
      </c>
      <c r="F106" s="22">
        <v>5.6341666669999997</v>
      </c>
      <c r="G106" s="22">
        <v>5.1089000000000002</v>
      </c>
      <c r="H106" s="22">
        <v>3.3407</v>
      </c>
      <c r="I106" s="22" t="s">
        <v>456</v>
      </c>
      <c r="J106" s="22">
        <v>11.061833330000001</v>
      </c>
      <c r="K106" s="22">
        <v>19.676066670000001</v>
      </c>
      <c r="L106" s="22">
        <v>21.138233329999998</v>
      </c>
      <c r="M106" s="22"/>
      <c r="N106" s="22"/>
      <c r="O106" s="22"/>
      <c r="P106" s="22"/>
      <c r="Q106" s="22"/>
      <c r="R106" s="22"/>
      <c r="S106" s="22"/>
      <c r="T106" s="22"/>
      <c r="U106" s="22"/>
    </row>
    <row r="107" spans="1:21" ht="15" x14ac:dyDescent="0.2">
      <c r="A107" s="22" t="s">
        <v>450</v>
      </c>
      <c r="B107" s="22">
        <v>9.2303666670000002</v>
      </c>
      <c r="C107" s="22">
        <v>8.1467333330000002</v>
      </c>
      <c r="D107" s="22">
        <v>9.2580333330000002</v>
      </c>
      <c r="E107" s="22" t="s">
        <v>450</v>
      </c>
      <c r="F107" s="22">
        <v>12.455500000000001</v>
      </c>
      <c r="G107" s="22">
        <v>8.2161333330000001</v>
      </c>
      <c r="H107" s="22">
        <v>8.6048666669999996</v>
      </c>
      <c r="I107" s="22" t="s">
        <v>458</v>
      </c>
      <c r="J107" s="22">
        <v>5.6600333330000003</v>
      </c>
      <c r="K107" s="22">
        <v>14.868866669999999</v>
      </c>
      <c r="L107" s="22">
        <v>18.411000000000001</v>
      </c>
      <c r="M107" s="22"/>
      <c r="N107" s="22"/>
      <c r="O107" s="22"/>
      <c r="P107" s="22"/>
      <c r="Q107" s="22"/>
      <c r="R107" s="22"/>
      <c r="S107" s="22"/>
      <c r="T107" s="22"/>
      <c r="U107" s="22"/>
    </row>
    <row r="108" spans="1:21" ht="15" x14ac:dyDescent="0.2">
      <c r="A108" s="22" t="s">
        <v>452</v>
      </c>
      <c r="B108" s="22">
        <v>0.114133333</v>
      </c>
      <c r="C108" s="22">
        <v>0.12230000000000001</v>
      </c>
      <c r="D108" s="22">
        <v>0</v>
      </c>
      <c r="E108" s="22" t="s">
        <v>452</v>
      </c>
      <c r="F108" s="22">
        <v>7.5999999999999998E-2</v>
      </c>
      <c r="G108" s="22">
        <v>1.972266667</v>
      </c>
      <c r="H108" s="22">
        <v>12.938233329999999</v>
      </c>
      <c r="I108" s="22" t="s">
        <v>462</v>
      </c>
      <c r="J108" s="22">
        <v>9.9072999999999993</v>
      </c>
      <c r="K108" s="22">
        <v>20.4559</v>
      </c>
      <c r="L108" s="22">
        <v>12.04903333</v>
      </c>
      <c r="M108" s="22"/>
      <c r="N108" s="22"/>
      <c r="O108" s="22"/>
      <c r="P108" s="22"/>
      <c r="Q108" s="22"/>
      <c r="R108" s="22"/>
      <c r="S108" s="22"/>
      <c r="T108" s="22"/>
      <c r="U108" s="22"/>
    </row>
    <row r="109" spans="1:21" ht="15" x14ac:dyDescent="0.2">
      <c r="A109" s="22" t="s">
        <v>454</v>
      </c>
      <c r="B109" s="22">
        <v>64.275599999999997</v>
      </c>
      <c r="C109" s="22">
        <v>53.67166667</v>
      </c>
      <c r="D109" s="22">
        <v>53.57813333</v>
      </c>
      <c r="E109" s="22" t="s">
        <v>454</v>
      </c>
      <c r="F109" s="22">
        <v>88.064866670000001</v>
      </c>
      <c r="G109" s="22">
        <v>102.01273329999999</v>
      </c>
      <c r="H109" s="22">
        <v>86.498966670000001</v>
      </c>
      <c r="I109" s="22" t="s">
        <v>464</v>
      </c>
      <c r="J109" s="22">
        <v>2.6023999999999998</v>
      </c>
      <c r="K109" s="22">
        <v>0.1976</v>
      </c>
      <c r="L109" s="22">
        <v>0.35473333299999998</v>
      </c>
      <c r="M109" s="22"/>
      <c r="N109" s="22"/>
      <c r="O109" s="22"/>
      <c r="P109" s="22"/>
      <c r="Q109" s="22"/>
      <c r="R109" s="22"/>
      <c r="S109" s="22"/>
      <c r="T109" s="22"/>
      <c r="U109" s="22"/>
    </row>
    <row r="110" spans="1:21" ht="15" x14ac:dyDescent="0.2">
      <c r="A110" s="22" t="s">
        <v>456</v>
      </c>
      <c r="B110" s="22">
        <v>28.694800000000001</v>
      </c>
      <c r="C110" s="22">
        <v>32.715866669999997</v>
      </c>
      <c r="D110" s="22">
        <v>23.354900000000001</v>
      </c>
      <c r="E110" s="22" t="s">
        <v>456</v>
      </c>
      <c r="F110" s="22">
        <v>48.961866669999999</v>
      </c>
      <c r="G110" s="22">
        <v>71.390033329999994</v>
      </c>
      <c r="H110" s="22">
        <v>55.673466670000003</v>
      </c>
      <c r="I110" s="22" t="s">
        <v>466</v>
      </c>
      <c r="J110" s="22">
        <v>0</v>
      </c>
      <c r="K110" s="22">
        <v>0.45193333299999999</v>
      </c>
      <c r="L110" s="22">
        <v>0.72856666699999995</v>
      </c>
      <c r="M110" s="22"/>
      <c r="N110" s="22"/>
      <c r="O110" s="22"/>
      <c r="P110" s="22"/>
      <c r="Q110" s="22"/>
      <c r="R110" s="22"/>
      <c r="S110" s="22"/>
      <c r="T110" s="22"/>
      <c r="U110" s="22"/>
    </row>
    <row r="111" spans="1:21" ht="15" x14ac:dyDescent="0.2">
      <c r="A111" s="22" t="s">
        <v>458</v>
      </c>
      <c r="B111" s="22">
        <v>9.6892666670000001</v>
      </c>
      <c r="C111" s="22">
        <v>14.36233333</v>
      </c>
      <c r="D111" s="22">
        <v>14.343299999999999</v>
      </c>
      <c r="E111" s="22" t="s">
        <v>458</v>
      </c>
      <c r="F111" s="22">
        <v>29.3001</v>
      </c>
      <c r="G111" s="22">
        <v>27.309899999999999</v>
      </c>
      <c r="H111" s="22">
        <v>23.86256667</v>
      </c>
      <c r="I111" s="22" t="s">
        <v>468</v>
      </c>
      <c r="J111" s="22">
        <v>5.9376666670000002</v>
      </c>
      <c r="K111" s="22">
        <v>3.628333333</v>
      </c>
      <c r="L111" s="22">
        <v>1.229633333</v>
      </c>
      <c r="M111" s="22"/>
      <c r="N111" s="22"/>
      <c r="O111" s="22"/>
      <c r="P111" s="22"/>
      <c r="Q111" s="22"/>
      <c r="R111" s="22"/>
      <c r="S111" s="22"/>
      <c r="T111" s="22"/>
      <c r="U111" s="22"/>
    </row>
    <row r="112" spans="1:21" ht="15" x14ac:dyDescent="0.2">
      <c r="A112" s="22" t="s">
        <v>462</v>
      </c>
      <c r="B112" s="22">
        <v>34.16716667</v>
      </c>
      <c r="C112" s="22">
        <v>19.522433329999998</v>
      </c>
      <c r="D112" s="22">
        <v>20.625633329999999</v>
      </c>
      <c r="E112" s="22" t="s">
        <v>462</v>
      </c>
      <c r="F112" s="22">
        <v>3.2368666670000001</v>
      </c>
      <c r="G112" s="22">
        <v>2.2666333330000001</v>
      </c>
      <c r="H112" s="22">
        <v>2.7778999999999998</v>
      </c>
      <c r="I112" s="22" t="s">
        <v>470</v>
      </c>
      <c r="J112" s="22">
        <v>1.3625</v>
      </c>
      <c r="K112" s="22">
        <v>2.4712000000000001</v>
      </c>
      <c r="L112" s="22">
        <v>4.0034000000000001</v>
      </c>
      <c r="M112" s="22"/>
      <c r="N112" s="22"/>
      <c r="O112" s="22"/>
      <c r="P112" s="22"/>
      <c r="Q112" s="22"/>
      <c r="R112" s="22"/>
      <c r="S112" s="22"/>
      <c r="T112" s="22"/>
      <c r="U112" s="22"/>
    </row>
    <row r="113" spans="1:21" ht="15" x14ac:dyDescent="0.2">
      <c r="A113" s="22" t="s">
        <v>464</v>
      </c>
      <c r="B113" s="22">
        <v>0.120433333</v>
      </c>
      <c r="C113" s="22">
        <v>0</v>
      </c>
      <c r="D113" s="22">
        <v>0.191266667</v>
      </c>
      <c r="E113" s="22" t="s">
        <v>464</v>
      </c>
      <c r="F113" s="22">
        <v>675.6673667</v>
      </c>
      <c r="G113" s="22">
        <v>350.61426669999997</v>
      </c>
      <c r="H113" s="22">
        <v>284.02233330000001</v>
      </c>
      <c r="I113" s="22" t="s">
        <v>478</v>
      </c>
      <c r="J113" s="22">
        <v>0.20806666700000001</v>
      </c>
      <c r="K113" s="22">
        <v>1.1486666670000001</v>
      </c>
      <c r="L113" s="22">
        <v>0.10100000000000001</v>
      </c>
      <c r="M113" s="22"/>
      <c r="N113" s="22"/>
      <c r="O113" s="22"/>
      <c r="P113" s="22"/>
      <c r="Q113" s="22"/>
      <c r="R113" s="22"/>
      <c r="S113" s="22"/>
      <c r="T113" s="22"/>
      <c r="U113" s="22"/>
    </row>
    <row r="114" spans="1:21" ht="15" x14ac:dyDescent="0.2">
      <c r="A114" s="22" t="s">
        <v>466</v>
      </c>
      <c r="B114" s="22">
        <v>5.1385666670000001</v>
      </c>
      <c r="C114" s="22">
        <v>4.0224333330000004</v>
      </c>
      <c r="D114" s="22">
        <v>1.4695</v>
      </c>
      <c r="E114" s="22" t="s">
        <v>466</v>
      </c>
      <c r="F114" s="22">
        <v>1.4366667E-2</v>
      </c>
      <c r="G114" s="22">
        <v>0</v>
      </c>
      <c r="H114" s="22">
        <v>5.1633332999999997E-2</v>
      </c>
      <c r="I114" s="22" t="s">
        <v>480</v>
      </c>
      <c r="J114" s="22">
        <v>2.0102666669999998</v>
      </c>
      <c r="K114" s="22">
        <v>0.53263333300000004</v>
      </c>
      <c r="L114" s="22">
        <v>1.5643</v>
      </c>
      <c r="M114" s="22"/>
      <c r="N114" s="22"/>
      <c r="O114" s="22"/>
      <c r="P114" s="22"/>
      <c r="Q114" s="22"/>
      <c r="R114" s="22"/>
      <c r="S114" s="22"/>
      <c r="T114" s="22"/>
      <c r="U114" s="22"/>
    </row>
    <row r="115" spans="1:21" ht="15" x14ac:dyDescent="0.2">
      <c r="A115" s="22" t="s">
        <v>468</v>
      </c>
      <c r="B115" s="22">
        <v>3.639166667</v>
      </c>
      <c r="C115" s="22">
        <v>5.2233333E-2</v>
      </c>
      <c r="D115" s="22">
        <v>0.89200000000000002</v>
      </c>
      <c r="E115" s="22" t="s">
        <v>468</v>
      </c>
      <c r="F115" s="22">
        <v>0</v>
      </c>
      <c r="G115" s="22">
        <v>0</v>
      </c>
      <c r="H115" s="22">
        <v>1.3599999999999999E-2</v>
      </c>
      <c r="I115" s="22" t="s">
        <v>482</v>
      </c>
      <c r="J115" s="22">
        <v>1.2106666669999999</v>
      </c>
      <c r="K115" s="22">
        <v>7.6894</v>
      </c>
      <c r="L115" s="22">
        <v>7.3125</v>
      </c>
      <c r="M115" s="22"/>
      <c r="N115" s="22"/>
      <c r="O115" s="22"/>
      <c r="P115" s="22"/>
      <c r="Q115" s="22"/>
      <c r="R115" s="22"/>
      <c r="S115" s="22"/>
      <c r="T115" s="22"/>
      <c r="U115" s="22"/>
    </row>
    <row r="116" spans="1:21" ht="15" x14ac:dyDescent="0.2">
      <c r="A116" s="22" t="s">
        <v>470</v>
      </c>
      <c r="B116" s="22">
        <v>34.166833330000003</v>
      </c>
      <c r="C116" s="22">
        <v>30.258366670000001</v>
      </c>
      <c r="D116" s="22">
        <v>23.6935</v>
      </c>
      <c r="E116" s="22" t="s">
        <v>470</v>
      </c>
      <c r="F116" s="22">
        <v>51.945533330000004</v>
      </c>
      <c r="G116" s="22">
        <v>66.390433329999993</v>
      </c>
      <c r="H116" s="22">
        <v>55.874933329999998</v>
      </c>
      <c r="I116" s="22" t="s">
        <v>484</v>
      </c>
      <c r="J116" s="22">
        <v>0.38296666699999998</v>
      </c>
      <c r="K116" s="22">
        <v>0.438766667</v>
      </c>
      <c r="L116" s="22">
        <v>0.70040000000000002</v>
      </c>
      <c r="M116" s="22"/>
      <c r="N116" s="22"/>
      <c r="O116" s="22"/>
      <c r="P116" s="22"/>
      <c r="Q116" s="22"/>
      <c r="R116" s="22"/>
      <c r="S116" s="22"/>
      <c r="T116" s="22"/>
      <c r="U116" s="22"/>
    </row>
    <row r="117" spans="1:21" ht="15" x14ac:dyDescent="0.2">
      <c r="A117" s="22" t="s">
        <v>478</v>
      </c>
      <c r="B117" s="22">
        <v>2.9056999999999999</v>
      </c>
      <c r="C117" s="22">
        <v>0.18933333299999999</v>
      </c>
      <c r="D117" s="22">
        <v>1.9666666999999999E-2</v>
      </c>
      <c r="E117" s="22" t="s">
        <v>478</v>
      </c>
      <c r="F117" s="22">
        <v>2.302</v>
      </c>
      <c r="G117" s="22">
        <v>0.1148</v>
      </c>
      <c r="H117" s="22">
        <v>0</v>
      </c>
      <c r="I117" s="22" t="s">
        <v>486</v>
      </c>
      <c r="J117" s="22">
        <v>3.4327666670000001</v>
      </c>
      <c r="K117" s="22">
        <v>1.879266667</v>
      </c>
      <c r="L117" s="22">
        <v>1.588733333</v>
      </c>
      <c r="M117" s="22"/>
      <c r="N117" s="22"/>
      <c r="O117" s="22"/>
      <c r="P117" s="22"/>
      <c r="Q117" s="22"/>
      <c r="R117" s="22"/>
      <c r="S117" s="22"/>
      <c r="T117" s="22"/>
      <c r="U117" s="22"/>
    </row>
    <row r="118" spans="1:21" ht="15" x14ac:dyDescent="0.2">
      <c r="A118" s="22" t="s">
        <v>480</v>
      </c>
      <c r="B118" s="22">
        <v>21.74903333</v>
      </c>
      <c r="C118" s="22">
        <v>2.4561666670000002</v>
      </c>
      <c r="D118" s="22">
        <v>0.56266666700000001</v>
      </c>
      <c r="E118" s="22" t="s">
        <v>480</v>
      </c>
      <c r="F118" s="22">
        <v>35.928866669999998</v>
      </c>
      <c r="G118" s="22">
        <v>18.720366670000001</v>
      </c>
      <c r="H118" s="22">
        <v>9.0774333330000001</v>
      </c>
      <c r="I118" s="22" t="s">
        <v>488</v>
      </c>
      <c r="J118" s="22">
        <v>5.953233333</v>
      </c>
      <c r="K118" s="22">
        <v>11.7532</v>
      </c>
      <c r="L118" s="22">
        <v>12.9107</v>
      </c>
      <c r="M118" s="22"/>
      <c r="N118" s="22"/>
      <c r="O118" s="22"/>
      <c r="P118" s="22"/>
      <c r="Q118" s="22"/>
      <c r="R118" s="22"/>
      <c r="S118" s="22"/>
      <c r="T118" s="22"/>
      <c r="U118" s="22"/>
    </row>
    <row r="119" spans="1:21" ht="15" x14ac:dyDescent="0.2">
      <c r="A119" s="22" t="s">
        <v>482</v>
      </c>
      <c r="B119" s="22">
        <v>16.489433330000001</v>
      </c>
      <c r="C119" s="22">
        <v>14.1082</v>
      </c>
      <c r="D119" s="22">
        <v>12.61173333</v>
      </c>
      <c r="E119" s="22" t="s">
        <v>482</v>
      </c>
      <c r="F119" s="22">
        <v>12.8284</v>
      </c>
      <c r="G119" s="22">
        <v>26.081299999999999</v>
      </c>
      <c r="H119" s="22">
        <v>30.08516667</v>
      </c>
      <c r="I119" s="22" t="s">
        <v>490</v>
      </c>
      <c r="J119" s="22">
        <v>4.0822333329999996</v>
      </c>
      <c r="K119" s="22">
        <v>3.1724666670000001</v>
      </c>
      <c r="L119" s="22">
        <v>1.5642666670000001</v>
      </c>
      <c r="M119" s="22"/>
      <c r="N119" s="22"/>
      <c r="O119" s="22"/>
      <c r="P119" s="22"/>
      <c r="Q119" s="22"/>
      <c r="R119" s="22"/>
      <c r="S119" s="22"/>
      <c r="T119" s="22"/>
      <c r="U119" s="22"/>
    </row>
    <row r="120" spans="1:21" ht="15" x14ac:dyDescent="0.2">
      <c r="A120" s="22" t="s">
        <v>484</v>
      </c>
      <c r="B120" s="22">
        <v>3.1443666669999999</v>
      </c>
      <c r="C120" s="22">
        <v>2.0709</v>
      </c>
      <c r="D120" s="22">
        <v>2.9626000000000001</v>
      </c>
      <c r="E120" s="22" t="s">
        <v>484</v>
      </c>
      <c r="F120" s="22">
        <v>3.2570666670000001</v>
      </c>
      <c r="G120" s="22">
        <v>3.4756999999999998</v>
      </c>
      <c r="H120" s="22">
        <v>2.2069666670000001</v>
      </c>
      <c r="I120" s="22" t="s">
        <v>492</v>
      </c>
      <c r="J120" s="22">
        <v>2.1690333329999998</v>
      </c>
      <c r="K120" s="22">
        <v>4.5674000000000001</v>
      </c>
      <c r="L120" s="22">
        <v>8.3317999999999994</v>
      </c>
      <c r="M120" s="22"/>
      <c r="N120" s="22"/>
      <c r="O120" s="22"/>
      <c r="P120" s="22"/>
      <c r="Q120" s="22"/>
      <c r="R120" s="22"/>
      <c r="S120" s="22"/>
      <c r="T120" s="22"/>
      <c r="U120" s="22"/>
    </row>
    <row r="121" spans="1:21" ht="15" x14ac:dyDescent="0.2">
      <c r="A121" s="22" t="s">
        <v>486</v>
      </c>
      <c r="B121" s="22">
        <v>0.84626666699999997</v>
      </c>
      <c r="C121" s="22">
        <v>0.66820000000000002</v>
      </c>
      <c r="D121" s="22">
        <v>0.46063333299999998</v>
      </c>
      <c r="E121" s="22" t="s">
        <v>486</v>
      </c>
      <c r="F121" s="22">
        <v>1.1100333330000001</v>
      </c>
      <c r="G121" s="22">
        <v>1.586333333</v>
      </c>
      <c r="H121" s="22">
        <v>0.63580000000000003</v>
      </c>
      <c r="I121" s="22" t="s">
        <v>494</v>
      </c>
      <c r="J121" s="22">
        <v>0.45613333299999997</v>
      </c>
      <c r="K121" s="22">
        <v>2.5633333000000001E-2</v>
      </c>
      <c r="L121" s="22">
        <v>8.9133332999999995E-2</v>
      </c>
      <c r="M121" s="22"/>
      <c r="N121" s="22"/>
      <c r="O121" s="22"/>
      <c r="P121" s="22"/>
      <c r="Q121" s="22"/>
      <c r="R121" s="22"/>
      <c r="S121" s="22"/>
      <c r="T121" s="22"/>
      <c r="U121" s="22"/>
    </row>
    <row r="122" spans="1:21" ht="15" x14ac:dyDescent="0.2">
      <c r="A122" s="22" t="s">
        <v>488</v>
      </c>
      <c r="B122" s="22">
        <v>40.346233329999997</v>
      </c>
      <c r="C122" s="22">
        <v>22.364466669999999</v>
      </c>
      <c r="D122" s="22">
        <v>38.348433329999999</v>
      </c>
      <c r="E122" s="22" t="s">
        <v>488</v>
      </c>
      <c r="F122" s="22">
        <v>39.388199999999998</v>
      </c>
      <c r="G122" s="22">
        <v>40.16416667</v>
      </c>
      <c r="H122" s="22">
        <v>53.046100000000003</v>
      </c>
      <c r="I122" s="22" t="s">
        <v>496</v>
      </c>
      <c r="J122" s="22">
        <v>0.36449999999999999</v>
      </c>
      <c r="K122" s="22">
        <v>1.3879333330000001</v>
      </c>
      <c r="L122" s="22">
        <v>0.95436666699999995</v>
      </c>
      <c r="M122" s="22"/>
      <c r="N122" s="22"/>
      <c r="O122" s="22"/>
      <c r="P122" s="22"/>
      <c r="Q122" s="22"/>
      <c r="R122" s="22"/>
      <c r="S122" s="22"/>
      <c r="T122" s="22"/>
      <c r="U122" s="22"/>
    </row>
    <row r="123" spans="1:21" ht="15" x14ac:dyDescent="0.2">
      <c r="A123" s="22" t="s">
        <v>490</v>
      </c>
      <c r="B123" s="22">
        <v>0.21606666699999999</v>
      </c>
      <c r="C123" s="22">
        <v>0.19373333300000001</v>
      </c>
      <c r="D123" s="22">
        <v>0</v>
      </c>
      <c r="E123" s="22" t="s">
        <v>490</v>
      </c>
      <c r="F123" s="22">
        <v>1.106966667</v>
      </c>
      <c r="G123" s="22">
        <v>1.5653666669999999</v>
      </c>
      <c r="H123" s="22">
        <v>0.56256666700000002</v>
      </c>
      <c r="I123" s="22" t="s">
        <v>500</v>
      </c>
      <c r="J123" s="22">
        <v>0.65426666700000002</v>
      </c>
      <c r="K123" s="22">
        <v>3.739833333</v>
      </c>
      <c r="L123" s="22">
        <v>8.0909333330000006</v>
      </c>
      <c r="M123" s="22"/>
      <c r="N123" s="22"/>
      <c r="O123" s="22"/>
      <c r="P123" s="22"/>
      <c r="Q123" s="22"/>
      <c r="R123" s="22"/>
      <c r="S123" s="22"/>
      <c r="T123" s="22"/>
      <c r="U123" s="22"/>
    </row>
    <row r="124" spans="1:21" ht="15" x14ac:dyDescent="0.2">
      <c r="A124" s="22" t="s">
        <v>492</v>
      </c>
      <c r="B124" s="22">
        <v>3.4727999999999999</v>
      </c>
      <c r="C124" s="22">
        <v>2.9147666669999999</v>
      </c>
      <c r="D124" s="22">
        <v>2.0453333329999999</v>
      </c>
      <c r="E124" s="22" t="s">
        <v>492</v>
      </c>
      <c r="F124" s="22">
        <v>0.76659999999999995</v>
      </c>
      <c r="G124" s="22">
        <v>0.41716666699999999</v>
      </c>
      <c r="H124" s="22">
        <v>0.55479999999999996</v>
      </c>
      <c r="I124" s="22" t="s">
        <v>502</v>
      </c>
      <c r="J124" s="22">
        <v>70.596400000000003</v>
      </c>
      <c r="K124" s="22">
        <v>47.197600000000001</v>
      </c>
      <c r="L124" s="22">
        <v>28.4986</v>
      </c>
      <c r="M124" s="22"/>
      <c r="N124" s="22"/>
      <c r="O124" s="22"/>
      <c r="P124" s="22"/>
      <c r="Q124" s="22"/>
      <c r="R124" s="22"/>
      <c r="S124" s="22"/>
      <c r="T124" s="22"/>
      <c r="U124" s="22"/>
    </row>
    <row r="125" spans="1:21" ht="15" x14ac:dyDescent="0.2">
      <c r="A125" s="22" t="s">
        <v>494</v>
      </c>
      <c r="B125" s="22">
        <v>0.44843333299999999</v>
      </c>
      <c r="C125" s="22">
        <v>0.50186666700000004</v>
      </c>
      <c r="D125" s="22">
        <v>9.4366667000000001E-2</v>
      </c>
      <c r="E125" s="22" t="s">
        <v>494</v>
      </c>
      <c r="F125" s="22">
        <v>1.0795333330000001</v>
      </c>
      <c r="G125" s="22">
        <v>0.5242</v>
      </c>
      <c r="H125" s="22">
        <v>0.63116666700000001</v>
      </c>
      <c r="I125" s="22" t="s">
        <v>506</v>
      </c>
      <c r="J125" s="22">
        <v>13.993399999999999</v>
      </c>
      <c r="K125" s="22">
        <v>10.0153</v>
      </c>
      <c r="L125" s="22">
        <v>9.9615666669999996</v>
      </c>
      <c r="M125" s="22"/>
      <c r="N125" s="22"/>
      <c r="O125" s="22"/>
      <c r="P125" s="22"/>
      <c r="Q125" s="22"/>
      <c r="R125" s="22"/>
      <c r="S125" s="22"/>
      <c r="T125" s="22"/>
      <c r="U125" s="22"/>
    </row>
    <row r="126" spans="1:21" ht="15" x14ac:dyDescent="0.2">
      <c r="A126" s="22" t="s">
        <v>496</v>
      </c>
      <c r="B126" s="22">
        <v>1.058133333</v>
      </c>
      <c r="C126" s="22">
        <v>0.15836666699999999</v>
      </c>
      <c r="D126" s="22">
        <v>0.1588</v>
      </c>
      <c r="E126" s="22" t="s">
        <v>496</v>
      </c>
      <c r="F126" s="22">
        <v>2.2261666670000002</v>
      </c>
      <c r="G126" s="22">
        <v>2.632933333</v>
      </c>
      <c r="H126" s="22">
        <v>2.6594000000000002</v>
      </c>
      <c r="I126" s="22" t="s">
        <v>508</v>
      </c>
      <c r="J126" s="22">
        <v>2.6457333329999999</v>
      </c>
      <c r="K126" s="22">
        <v>4.3323999999999998</v>
      </c>
      <c r="L126" s="22">
        <v>4.3544666669999996</v>
      </c>
      <c r="M126" s="22"/>
      <c r="N126" s="22"/>
      <c r="O126" s="22"/>
      <c r="P126" s="22"/>
      <c r="Q126" s="22"/>
      <c r="R126" s="22"/>
      <c r="S126" s="22"/>
      <c r="T126" s="22"/>
      <c r="U126" s="22"/>
    </row>
    <row r="127" spans="1:21" ht="15" x14ac:dyDescent="0.2">
      <c r="A127" s="22" t="s">
        <v>500</v>
      </c>
      <c r="B127" s="22">
        <v>3.1364333329999998</v>
      </c>
      <c r="C127" s="22">
        <v>5.7142333330000001</v>
      </c>
      <c r="D127" s="22">
        <v>12.35993333</v>
      </c>
      <c r="E127" s="22" t="s">
        <v>500</v>
      </c>
      <c r="F127" s="22">
        <v>2.153266667</v>
      </c>
      <c r="G127" s="22">
        <v>1.0977333330000001</v>
      </c>
      <c r="H127" s="22">
        <v>1.757966667</v>
      </c>
      <c r="I127" s="22" t="s">
        <v>512</v>
      </c>
      <c r="J127" s="22">
        <v>20.702533330000001</v>
      </c>
      <c r="K127" s="22">
        <v>17.87936667</v>
      </c>
      <c r="L127" s="22">
        <v>13.9839</v>
      </c>
      <c r="M127" s="22"/>
      <c r="N127" s="22"/>
      <c r="O127" s="22"/>
      <c r="P127" s="22"/>
      <c r="Q127" s="22"/>
      <c r="R127" s="22"/>
      <c r="S127" s="22"/>
      <c r="T127" s="22"/>
      <c r="U127" s="22"/>
    </row>
    <row r="128" spans="1:21" ht="15" x14ac:dyDescent="0.2">
      <c r="A128" s="22" t="s">
        <v>502</v>
      </c>
      <c r="B128" s="22">
        <v>4.9466333330000003</v>
      </c>
      <c r="C128" s="22">
        <v>3.0689333329999999</v>
      </c>
      <c r="D128" s="22">
        <v>3.3491333330000002</v>
      </c>
      <c r="E128" s="22" t="s">
        <v>502</v>
      </c>
      <c r="F128" s="22">
        <v>18.48456667</v>
      </c>
      <c r="G128" s="22">
        <v>38.72753333</v>
      </c>
      <c r="H128" s="22">
        <v>13.38313333</v>
      </c>
      <c r="I128" s="22" t="s">
        <v>514</v>
      </c>
      <c r="J128" s="22">
        <v>3.3081333329999998</v>
      </c>
      <c r="K128" s="22">
        <v>1.167966667</v>
      </c>
      <c r="L128" s="22">
        <v>1.5596333330000001</v>
      </c>
      <c r="M128" s="22"/>
      <c r="N128" s="22"/>
      <c r="O128" s="22"/>
      <c r="P128" s="22"/>
      <c r="Q128" s="22"/>
      <c r="R128" s="22"/>
      <c r="S128" s="22"/>
      <c r="T128" s="22"/>
      <c r="U128" s="22"/>
    </row>
    <row r="129" spans="1:21" ht="15" x14ac:dyDescent="0.2">
      <c r="A129" s="22" t="s">
        <v>506</v>
      </c>
      <c r="B129" s="22">
        <v>8.1015666670000002</v>
      </c>
      <c r="C129" s="22">
        <v>4.6848999999999998</v>
      </c>
      <c r="D129" s="22">
        <v>5.6460999999999997</v>
      </c>
      <c r="E129" s="22" t="s">
        <v>506</v>
      </c>
      <c r="F129" s="22">
        <v>4.9066000000000001</v>
      </c>
      <c r="G129" s="22">
        <v>4.1017000000000001</v>
      </c>
      <c r="H129" s="22">
        <v>4.4393000000000002</v>
      </c>
      <c r="I129" s="22" t="s">
        <v>526</v>
      </c>
      <c r="J129" s="22">
        <v>15.921799999999999</v>
      </c>
      <c r="K129" s="22">
        <v>30.882433330000001</v>
      </c>
      <c r="L129" s="22">
        <v>22.807833330000001</v>
      </c>
      <c r="M129" s="22"/>
      <c r="N129" s="22"/>
      <c r="O129" s="22"/>
      <c r="P129" s="22"/>
      <c r="Q129" s="22"/>
      <c r="R129" s="22"/>
      <c r="S129" s="22"/>
      <c r="T129" s="22"/>
      <c r="U129" s="22"/>
    </row>
    <row r="130" spans="1:21" ht="15" x14ac:dyDescent="0.2">
      <c r="A130" s="22" t="s">
        <v>508</v>
      </c>
      <c r="B130" s="22">
        <v>22.915900000000001</v>
      </c>
      <c r="C130" s="22">
        <v>10.10316667</v>
      </c>
      <c r="D130" s="22">
        <v>21.318300000000001</v>
      </c>
      <c r="E130" s="22" t="s">
        <v>508</v>
      </c>
      <c r="F130" s="22">
        <v>10.577500000000001</v>
      </c>
      <c r="G130" s="22">
        <v>10.975099999999999</v>
      </c>
      <c r="H130" s="22">
        <v>8.0811666669999997</v>
      </c>
      <c r="I130" s="22" t="s">
        <v>528</v>
      </c>
      <c r="J130" s="22">
        <v>17.00643333</v>
      </c>
      <c r="K130" s="22">
        <v>12.289533329999999</v>
      </c>
      <c r="L130" s="22">
        <v>13.53683333</v>
      </c>
      <c r="M130" s="22"/>
      <c r="N130" s="22"/>
      <c r="O130" s="22"/>
      <c r="P130" s="22"/>
      <c r="Q130" s="22"/>
      <c r="R130" s="22"/>
      <c r="S130" s="22"/>
      <c r="T130" s="22"/>
      <c r="U130" s="22"/>
    </row>
    <row r="131" spans="1:21" ht="15" x14ac:dyDescent="0.2">
      <c r="A131" s="22" t="s">
        <v>512</v>
      </c>
      <c r="B131" s="22">
        <v>9.4927333330000003</v>
      </c>
      <c r="C131" s="22">
        <v>7.0739999999999998</v>
      </c>
      <c r="D131" s="22">
        <v>9.6829000000000001</v>
      </c>
      <c r="E131" s="22" t="s">
        <v>512</v>
      </c>
      <c r="F131" s="22">
        <v>11.183400000000001</v>
      </c>
      <c r="G131" s="22">
        <v>10.53146667</v>
      </c>
      <c r="H131" s="22">
        <v>6.605066667</v>
      </c>
      <c r="I131" s="22" t="s">
        <v>530</v>
      </c>
      <c r="J131" s="22">
        <v>0.49663333300000001</v>
      </c>
      <c r="K131" s="22">
        <v>1.6523333330000001</v>
      </c>
      <c r="L131" s="22">
        <v>0.74606666700000002</v>
      </c>
      <c r="M131" s="22"/>
      <c r="N131" s="22"/>
      <c r="O131" s="22"/>
      <c r="P131" s="22"/>
      <c r="Q131" s="22"/>
      <c r="R131" s="22"/>
      <c r="S131" s="22"/>
      <c r="T131" s="22"/>
      <c r="U131" s="22"/>
    </row>
    <row r="132" spans="1:21" ht="15" x14ac:dyDescent="0.2">
      <c r="A132" s="22" t="s">
        <v>514</v>
      </c>
      <c r="B132" s="22">
        <v>5.1799999999999999E-2</v>
      </c>
      <c r="C132" s="22">
        <v>0</v>
      </c>
      <c r="D132" s="22">
        <v>2.9633333000000001E-2</v>
      </c>
      <c r="E132" s="22" t="s">
        <v>514</v>
      </c>
      <c r="F132" s="22">
        <v>0.31209999999999999</v>
      </c>
      <c r="G132" s="22">
        <v>1.737866667</v>
      </c>
      <c r="H132" s="22">
        <v>0.23326666700000001</v>
      </c>
      <c r="I132" s="22" t="s">
        <v>532</v>
      </c>
      <c r="J132" s="22">
        <v>18.36163333</v>
      </c>
      <c r="K132" s="22">
        <v>18.50096667</v>
      </c>
      <c r="L132" s="22">
        <v>11.41333333</v>
      </c>
      <c r="M132" s="22"/>
      <c r="N132" s="22"/>
      <c r="O132" s="22"/>
      <c r="P132" s="22"/>
      <c r="Q132" s="22"/>
      <c r="R132" s="22"/>
      <c r="S132" s="22"/>
      <c r="T132" s="22"/>
      <c r="U132" s="22"/>
    </row>
    <row r="133" spans="1:21" ht="15" x14ac:dyDescent="0.2">
      <c r="A133" s="22" t="s">
        <v>526</v>
      </c>
      <c r="B133" s="22">
        <v>32.866399999999999</v>
      </c>
      <c r="C133" s="22">
        <v>20.231966669999998</v>
      </c>
      <c r="D133" s="22">
        <v>18.579999999999998</v>
      </c>
      <c r="E133" s="22" t="s">
        <v>526</v>
      </c>
      <c r="F133" s="22">
        <v>6.4593666670000003</v>
      </c>
      <c r="G133" s="22">
        <v>7.1328333329999998</v>
      </c>
      <c r="H133" s="22">
        <v>7.4057333329999997</v>
      </c>
      <c r="I133" s="22" t="s">
        <v>534</v>
      </c>
      <c r="J133" s="22">
        <v>2.0621999999999998</v>
      </c>
      <c r="K133" s="22">
        <v>1.0668</v>
      </c>
      <c r="L133" s="22">
        <v>0.58353333299999999</v>
      </c>
      <c r="M133" s="22"/>
      <c r="N133" s="22"/>
      <c r="O133" s="22"/>
      <c r="P133" s="22"/>
      <c r="Q133" s="22"/>
      <c r="R133" s="22"/>
      <c r="S133" s="22"/>
      <c r="T133" s="22"/>
      <c r="U133" s="22"/>
    </row>
    <row r="134" spans="1:21" ht="15" x14ac:dyDescent="0.2">
      <c r="A134" s="22" t="s">
        <v>528</v>
      </c>
      <c r="B134" s="22">
        <v>17.916133330000001</v>
      </c>
      <c r="C134" s="22">
        <v>28.905200000000001</v>
      </c>
      <c r="D134" s="22">
        <v>17.561866670000001</v>
      </c>
      <c r="E134" s="22" t="s">
        <v>528</v>
      </c>
      <c r="F134" s="22">
        <v>18.6891</v>
      </c>
      <c r="G134" s="22">
        <v>16.431699999999999</v>
      </c>
      <c r="H134" s="22">
        <v>12.70763333</v>
      </c>
      <c r="I134" s="22" t="s">
        <v>536</v>
      </c>
      <c r="J134" s="22">
        <v>3.4039000000000001</v>
      </c>
      <c r="K134" s="22">
        <v>13.586866669999999</v>
      </c>
      <c r="L134" s="22">
        <v>10.38533333</v>
      </c>
      <c r="M134" s="22"/>
      <c r="N134" s="22"/>
      <c r="O134" s="22"/>
      <c r="P134" s="22"/>
      <c r="Q134" s="22"/>
      <c r="R134" s="22"/>
      <c r="S134" s="22"/>
      <c r="T134" s="22"/>
      <c r="U134" s="22"/>
    </row>
    <row r="135" spans="1:21" ht="15" x14ac:dyDescent="0.2">
      <c r="A135" s="22" t="s">
        <v>530</v>
      </c>
      <c r="B135" s="22">
        <v>0.88749999999999996</v>
      </c>
      <c r="C135" s="22">
        <v>0.85460000000000003</v>
      </c>
      <c r="D135" s="22">
        <v>5.4515000000000002</v>
      </c>
      <c r="E135" s="22" t="s">
        <v>530</v>
      </c>
      <c r="F135" s="22">
        <v>0.38023333300000001</v>
      </c>
      <c r="G135" s="22">
        <v>0.51346666699999999</v>
      </c>
      <c r="H135" s="22">
        <v>0.34849999999999998</v>
      </c>
      <c r="I135" s="22" t="s">
        <v>538</v>
      </c>
      <c r="J135" s="22">
        <v>3.427333333</v>
      </c>
      <c r="K135" s="22">
        <v>3.7456333329999998</v>
      </c>
      <c r="L135" s="22">
        <v>1.368933333</v>
      </c>
      <c r="M135" s="22"/>
      <c r="N135" s="22"/>
      <c r="O135" s="22"/>
      <c r="P135" s="22"/>
      <c r="Q135" s="22"/>
      <c r="R135" s="22"/>
      <c r="S135" s="22"/>
      <c r="T135" s="22"/>
      <c r="U135" s="22"/>
    </row>
    <row r="136" spans="1:21" ht="15" x14ac:dyDescent="0.2">
      <c r="A136" s="22" t="s">
        <v>532</v>
      </c>
      <c r="B136" s="22">
        <v>17.222966670000002</v>
      </c>
      <c r="C136" s="22">
        <v>16.59706667</v>
      </c>
      <c r="D136" s="22">
        <v>15.454333330000001</v>
      </c>
      <c r="E136" s="22" t="s">
        <v>532</v>
      </c>
      <c r="F136" s="22">
        <v>10.62086667</v>
      </c>
      <c r="G136" s="22">
        <v>7.1409000000000002</v>
      </c>
      <c r="H136" s="22">
        <v>7.2779666670000003</v>
      </c>
      <c r="I136" s="22" t="s">
        <v>540</v>
      </c>
      <c r="J136" s="22">
        <v>1.985233333</v>
      </c>
      <c r="K136" s="22">
        <v>2.3618666670000001</v>
      </c>
      <c r="L136" s="22">
        <v>1.165</v>
      </c>
      <c r="M136" s="22"/>
      <c r="N136" s="22"/>
      <c r="O136" s="22"/>
      <c r="P136" s="22"/>
      <c r="Q136" s="22"/>
      <c r="R136" s="22"/>
      <c r="S136" s="22"/>
      <c r="T136" s="22"/>
      <c r="U136" s="22"/>
    </row>
    <row r="137" spans="1:21" ht="15" x14ac:dyDescent="0.2">
      <c r="A137" s="22" t="s">
        <v>534</v>
      </c>
      <c r="B137" s="22">
        <v>0</v>
      </c>
      <c r="C137" s="22">
        <v>0</v>
      </c>
      <c r="D137" s="22">
        <v>0.19570000000000001</v>
      </c>
      <c r="E137" s="22" t="s">
        <v>534</v>
      </c>
      <c r="F137" s="22">
        <v>0.81410000000000005</v>
      </c>
      <c r="G137" s="22">
        <v>3.7991000000000001</v>
      </c>
      <c r="H137" s="22">
        <v>0.30936666699999998</v>
      </c>
      <c r="I137" s="22" t="s">
        <v>542</v>
      </c>
      <c r="J137" s="22">
        <v>43.195799999999998</v>
      </c>
      <c r="K137" s="22">
        <v>38.805033330000001</v>
      </c>
      <c r="L137" s="22">
        <v>32.0306</v>
      </c>
      <c r="M137" s="22"/>
      <c r="N137" s="22"/>
      <c r="O137" s="22"/>
      <c r="P137" s="22"/>
      <c r="Q137" s="22"/>
      <c r="R137" s="22"/>
      <c r="S137" s="22"/>
      <c r="T137" s="22"/>
      <c r="U137" s="22"/>
    </row>
    <row r="138" spans="1:21" ht="15" x14ac:dyDescent="0.2">
      <c r="A138" s="22" t="s">
        <v>536</v>
      </c>
      <c r="B138" s="22">
        <v>32.252066669999998</v>
      </c>
      <c r="C138" s="22">
        <v>38.175800000000002</v>
      </c>
      <c r="D138" s="22">
        <v>18.300899999999999</v>
      </c>
      <c r="E138" s="22" t="s">
        <v>536</v>
      </c>
      <c r="F138" s="22">
        <v>22.98126667</v>
      </c>
      <c r="G138" s="22">
        <v>11.52193333</v>
      </c>
      <c r="H138" s="22">
        <v>17.293199999999999</v>
      </c>
      <c r="I138" s="22" t="s">
        <v>546</v>
      </c>
      <c r="J138" s="22">
        <v>0</v>
      </c>
      <c r="K138" s="22">
        <v>0.76026666700000001</v>
      </c>
      <c r="L138" s="22">
        <v>0.15463333300000001</v>
      </c>
      <c r="M138" s="22"/>
      <c r="N138" s="22"/>
      <c r="O138" s="22"/>
      <c r="P138" s="22"/>
      <c r="Q138" s="22"/>
      <c r="R138" s="22"/>
      <c r="S138" s="22"/>
      <c r="T138" s="22"/>
      <c r="U138" s="22"/>
    </row>
    <row r="139" spans="1:21" ht="15" x14ac:dyDescent="0.2">
      <c r="A139" s="22" t="s">
        <v>538</v>
      </c>
      <c r="B139" s="22">
        <v>2.8566667E-2</v>
      </c>
      <c r="C139" s="22">
        <v>0</v>
      </c>
      <c r="D139" s="22">
        <v>0</v>
      </c>
      <c r="E139" s="22" t="s">
        <v>538</v>
      </c>
      <c r="F139" s="22">
        <v>5.5300000000000002E-2</v>
      </c>
      <c r="G139" s="22">
        <v>5.8200000000000002E-2</v>
      </c>
      <c r="H139" s="22">
        <v>3.0099999999999998E-2</v>
      </c>
      <c r="I139" s="22" t="s">
        <v>548</v>
      </c>
      <c r="J139" s="22">
        <v>13.5563</v>
      </c>
      <c r="K139" s="22">
        <v>58.612900000000003</v>
      </c>
      <c r="L139" s="22">
        <v>20.660900000000002</v>
      </c>
      <c r="M139" s="22"/>
      <c r="N139" s="22"/>
      <c r="O139" s="22"/>
      <c r="P139" s="22"/>
      <c r="Q139" s="22"/>
      <c r="R139" s="22"/>
      <c r="S139" s="22"/>
      <c r="T139" s="22"/>
      <c r="U139" s="22"/>
    </row>
    <row r="140" spans="1:21" ht="15" x14ac:dyDescent="0.2">
      <c r="A140" s="22" t="s">
        <v>540</v>
      </c>
      <c r="B140" s="22">
        <v>8.9290333329999996</v>
      </c>
      <c r="C140" s="22">
        <v>2.2935333330000001</v>
      </c>
      <c r="D140" s="22">
        <v>11.20246667</v>
      </c>
      <c r="E140" s="22" t="s">
        <v>540</v>
      </c>
      <c r="F140" s="22">
        <v>35.346666669999998</v>
      </c>
      <c r="G140" s="22">
        <v>28.438500000000001</v>
      </c>
      <c r="H140" s="22">
        <v>18.480499999999999</v>
      </c>
      <c r="I140" s="22" t="s">
        <v>550</v>
      </c>
      <c r="J140" s="22">
        <v>0.742733333</v>
      </c>
      <c r="K140" s="22">
        <v>1.4551666670000001</v>
      </c>
      <c r="L140" s="22">
        <v>0.81616666699999996</v>
      </c>
      <c r="M140" s="22"/>
      <c r="N140" s="22"/>
      <c r="O140" s="22"/>
      <c r="P140" s="22"/>
      <c r="Q140" s="22"/>
      <c r="R140" s="22"/>
      <c r="S140" s="22"/>
      <c r="T140" s="22"/>
      <c r="U140" s="22"/>
    </row>
    <row r="141" spans="1:21" ht="15" x14ac:dyDescent="0.2">
      <c r="A141" s="22" t="s">
        <v>542</v>
      </c>
      <c r="B141" s="22">
        <v>27.392700000000001</v>
      </c>
      <c r="C141" s="22">
        <v>19.585566669999999</v>
      </c>
      <c r="D141" s="22">
        <v>25.165533329999999</v>
      </c>
      <c r="E141" s="22" t="s">
        <v>542</v>
      </c>
      <c r="F141" s="22">
        <v>37.333500000000001</v>
      </c>
      <c r="G141" s="22">
        <v>41.573033330000001</v>
      </c>
      <c r="H141" s="22">
        <v>24.562766669999998</v>
      </c>
      <c r="I141" s="22" t="s">
        <v>552</v>
      </c>
      <c r="J141" s="22">
        <v>1.3287</v>
      </c>
      <c r="K141" s="22">
        <v>3.2576999999999998</v>
      </c>
      <c r="L141" s="22">
        <v>0.86160000000000003</v>
      </c>
      <c r="M141" s="22"/>
      <c r="N141" s="22"/>
      <c r="O141" s="22"/>
      <c r="P141" s="22"/>
      <c r="Q141" s="22"/>
      <c r="R141" s="22"/>
      <c r="S141" s="22"/>
      <c r="T141" s="22"/>
      <c r="U141" s="22"/>
    </row>
    <row r="142" spans="1:21" ht="15" x14ac:dyDescent="0.2">
      <c r="A142" s="22" t="s">
        <v>546</v>
      </c>
      <c r="B142" s="22">
        <v>5.2033666670000001</v>
      </c>
      <c r="C142" s="22">
        <v>1.3625</v>
      </c>
      <c r="D142" s="22">
        <v>6.8521333330000003</v>
      </c>
      <c r="E142" s="22" t="s">
        <v>546</v>
      </c>
      <c r="F142" s="22">
        <v>0.36020000000000002</v>
      </c>
      <c r="G142" s="22">
        <v>3.0166667000000001E-2</v>
      </c>
      <c r="H142" s="22">
        <v>0.75633333300000005</v>
      </c>
      <c r="I142" s="22"/>
      <c r="J142" s="22"/>
      <c r="K142" s="22"/>
      <c r="L142" s="22"/>
      <c r="M142" s="22"/>
      <c r="N142" s="22"/>
      <c r="O142" s="22"/>
      <c r="P142" s="22"/>
      <c r="Q142" s="22"/>
      <c r="R142" s="22"/>
      <c r="S142" s="22"/>
      <c r="T142" s="22"/>
      <c r="U142" s="22"/>
    </row>
    <row r="143" spans="1:21" ht="15" x14ac:dyDescent="0.2">
      <c r="A143" s="22" t="s">
        <v>548</v>
      </c>
      <c r="B143" s="22">
        <v>21.23803333</v>
      </c>
      <c r="C143" s="22">
        <v>11.86996667</v>
      </c>
      <c r="D143" s="22">
        <v>15.76643333</v>
      </c>
      <c r="E143" s="22" t="s">
        <v>548</v>
      </c>
      <c r="F143" s="22">
        <v>79.652066669999996</v>
      </c>
      <c r="G143" s="22">
        <v>143.35720000000001</v>
      </c>
      <c r="H143" s="22">
        <v>75.878933329999995</v>
      </c>
      <c r="I143" s="22"/>
      <c r="J143" s="22"/>
      <c r="K143" s="22"/>
      <c r="L143" s="22"/>
      <c r="M143" s="22"/>
      <c r="N143" s="22"/>
      <c r="O143" s="22"/>
      <c r="P143" s="22"/>
      <c r="Q143" s="22"/>
      <c r="R143" s="22"/>
      <c r="S143" s="22"/>
      <c r="T143" s="22"/>
      <c r="U143" s="22"/>
    </row>
    <row r="144" spans="1:21" ht="15" x14ac:dyDescent="0.2">
      <c r="A144" s="22" t="s">
        <v>550</v>
      </c>
      <c r="B144" s="22">
        <v>0.20979999999999999</v>
      </c>
      <c r="C144" s="22">
        <v>6.7933332999999999E-2</v>
      </c>
      <c r="D144" s="22">
        <v>0.18836666699999999</v>
      </c>
      <c r="E144" s="22" t="s">
        <v>550</v>
      </c>
      <c r="F144" s="22">
        <v>0</v>
      </c>
      <c r="G144" s="22">
        <v>0.32573333300000001</v>
      </c>
      <c r="H144" s="22">
        <v>0.20050000000000001</v>
      </c>
      <c r="I144" s="22"/>
      <c r="J144" s="22"/>
      <c r="K144" s="22"/>
      <c r="L144" s="22"/>
      <c r="M144" s="22"/>
      <c r="N144" s="22"/>
      <c r="O144" s="22"/>
      <c r="P144" s="22"/>
      <c r="Q144" s="22"/>
      <c r="R144" s="22"/>
      <c r="S144" s="22"/>
      <c r="T144" s="22"/>
      <c r="U144" s="22"/>
    </row>
    <row r="145" spans="1:21" ht="15" x14ac:dyDescent="0.2">
      <c r="A145" s="22" t="s">
        <v>552</v>
      </c>
      <c r="B145" s="22">
        <v>3.6274000000000002</v>
      </c>
      <c r="C145" s="22">
        <v>3.0820666669999999</v>
      </c>
      <c r="D145" s="22">
        <v>3.433966667</v>
      </c>
      <c r="E145" s="22" t="s">
        <v>552</v>
      </c>
      <c r="F145" s="22">
        <v>1.3414666669999999</v>
      </c>
      <c r="G145" s="22">
        <v>0.21890000000000001</v>
      </c>
      <c r="H145" s="22">
        <v>0.77110000000000001</v>
      </c>
      <c r="I145" s="22"/>
      <c r="J145" s="22"/>
      <c r="K145" s="22"/>
      <c r="L145" s="22"/>
      <c r="M145" s="22"/>
      <c r="N145" s="22"/>
      <c r="O145" s="22"/>
      <c r="P145" s="22"/>
      <c r="Q145" s="22"/>
      <c r="R145" s="22"/>
      <c r="S145" s="22"/>
      <c r="T145" s="22"/>
      <c r="U145" s="22"/>
    </row>
  </sheetData>
  <mergeCells count="11">
    <mergeCell ref="S2:U2"/>
    <mergeCell ref="A1:U1"/>
    <mergeCell ref="A2:A3"/>
    <mergeCell ref="B2:D2"/>
    <mergeCell ref="E2:E3"/>
    <mergeCell ref="F2:H2"/>
    <mergeCell ref="I2:I3"/>
    <mergeCell ref="J2:L2"/>
    <mergeCell ref="M2:M3"/>
    <mergeCell ref="N2:Q2"/>
    <mergeCell ref="R2:R3"/>
  </mergeCells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0846FA-E897-49E9-A823-07C43357120C}">
  <dimension ref="A1:V12"/>
  <sheetViews>
    <sheetView workbookViewId="0">
      <selection activeCell="K22" sqref="K22"/>
    </sheetView>
  </sheetViews>
  <sheetFormatPr defaultRowHeight="15" x14ac:dyDescent="0.2"/>
  <cols>
    <col min="1" max="1" width="11.125" style="30" customWidth="1"/>
    <col min="2" max="2" width="12.875" style="30" customWidth="1"/>
    <col min="3" max="5" width="9" style="30"/>
    <col min="6" max="6" width="12.125" style="30" customWidth="1"/>
    <col min="7" max="13" width="9" style="30"/>
    <col min="14" max="14" width="11.75" style="30" customWidth="1"/>
    <col min="15" max="21" width="9" style="30"/>
    <col min="22" max="22" width="12" style="30" customWidth="1"/>
    <col min="23" max="16384" width="9" style="30"/>
  </cols>
  <sheetData>
    <row r="1" spans="1:22" ht="30" customHeight="1" x14ac:dyDescent="0.2">
      <c r="A1" s="61" t="s">
        <v>630</v>
      </c>
      <c r="B1" s="61"/>
      <c r="C1" s="61"/>
      <c r="D1" s="61"/>
      <c r="E1" s="61"/>
      <c r="F1" s="61"/>
      <c r="G1" s="61"/>
      <c r="H1" s="61"/>
      <c r="I1" s="61"/>
      <c r="J1" s="61"/>
      <c r="K1" s="61"/>
      <c r="L1" s="61"/>
      <c r="M1" s="61"/>
      <c r="N1" s="61"/>
      <c r="O1" s="61"/>
      <c r="P1" s="61"/>
      <c r="Q1" s="61"/>
      <c r="R1" s="61"/>
      <c r="S1" s="61"/>
      <c r="T1" s="61"/>
      <c r="U1" s="61"/>
      <c r="V1" s="61"/>
    </row>
    <row r="2" spans="1:22" ht="31.5" x14ac:dyDescent="0.2">
      <c r="A2" s="43" t="s">
        <v>603</v>
      </c>
      <c r="B2" s="43" t="s">
        <v>604</v>
      </c>
      <c r="C2" s="43" t="s">
        <v>605</v>
      </c>
      <c r="D2" s="43" t="s">
        <v>606</v>
      </c>
      <c r="E2" s="43" t="s">
        <v>607</v>
      </c>
      <c r="F2" s="43" t="s">
        <v>620</v>
      </c>
      <c r="G2" s="43" t="s">
        <v>608</v>
      </c>
      <c r="H2" s="43" t="s">
        <v>609</v>
      </c>
      <c r="I2" s="43" t="s">
        <v>610</v>
      </c>
      <c r="J2" s="43" t="s">
        <v>621</v>
      </c>
      <c r="K2" s="43" t="s">
        <v>611</v>
      </c>
      <c r="L2" s="43" t="s">
        <v>612</v>
      </c>
      <c r="M2" s="43" t="s">
        <v>613</v>
      </c>
      <c r="N2" s="43" t="s">
        <v>622</v>
      </c>
      <c r="O2" s="43" t="s">
        <v>614</v>
      </c>
      <c r="P2" s="43" t="s">
        <v>615</v>
      </c>
      <c r="Q2" s="43" t="s">
        <v>616</v>
      </c>
      <c r="R2" s="43" t="s">
        <v>623</v>
      </c>
      <c r="S2" s="43" t="s">
        <v>617</v>
      </c>
      <c r="T2" s="43" t="s">
        <v>618</v>
      </c>
      <c r="U2" s="43" t="s">
        <v>619</v>
      </c>
      <c r="V2" s="43" t="s">
        <v>624</v>
      </c>
    </row>
    <row r="3" spans="1:22" ht="15.75" x14ac:dyDescent="0.2">
      <c r="A3" s="40" t="s">
        <v>120</v>
      </c>
      <c r="B3" s="41" t="s">
        <v>121</v>
      </c>
      <c r="C3" s="41">
        <v>68.45</v>
      </c>
      <c r="D3" s="41">
        <v>70.37</v>
      </c>
      <c r="E3" s="41">
        <v>63.56</v>
      </c>
      <c r="F3" s="41">
        <f>AVERAGE(C3:E3)</f>
        <v>67.459999999999994</v>
      </c>
      <c r="G3" s="41">
        <v>24.53</v>
      </c>
      <c r="H3" s="41">
        <v>18.260000000000002</v>
      </c>
      <c r="I3" s="41">
        <v>38.450000000000003</v>
      </c>
      <c r="J3" s="41">
        <f>AVERAGE(G3:I3)</f>
        <v>27.080000000000002</v>
      </c>
      <c r="K3" s="41">
        <v>253.2</v>
      </c>
      <c r="L3" s="41">
        <v>347.88909999999998</v>
      </c>
      <c r="M3" s="41">
        <v>205.77809999999999</v>
      </c>
      <c r="N3" s="41">
        <f>AVERAGE(K3:M3)</f>
        <v>268.95573333333328</v>
      </c>
      <c r="O3" s="41">
        <v>18.706600000000002</v>
      </c>
      <c r="P3" s="41">
        <v>19.628900000000002</v>
      </c>
      <c r="Q3" s="41">
        <v>15.966200000000001</v>
      </c>
      <c r="R3" s="41">
        <f>AVERAGE(O3:Q3)</f>
        <v>18.100566666666669</v>
      </c>
      <c r="S3" s="41">
        <v>70.23</v>
      </c>
      <c r="T3" s="41">
        <v>55.89</v>
      </c>
      <c r="U3" s="41">
        <v>62.38</v>
      </c>
      <c r="V3" s="41">
        <f>AVERAGE(S3:U3)</f>
        <v>62.833333333333336</v>
      </c>
    </row>
    <row r="4" spans="1:22" ht="15.75" x14ac:dyDescent="0.2">
      <c r="A4" s="40" t="s">
        <v>142</v>
      </c>
      <c r="B4" s="41" t="s">
        <v>143</v>
      </c>
      <c r="C4" s="41">
        <v>5.85</v>
      </c>
      <c r="D4" s="41">
        <v>8.73</v>
      </c>
      <c r="E4" s="41">
        <v>10.28</v>
      </c>
      <c r="F4" s="41">
        <f t="shared" ref="F4:F12" si="0">AVERAGE(C4:E4)</f>
        <v>8.2866666666666671</v>
      </c>
      <c r="G4" s="41">
        <v>12.25</v>
      </c>
      <c r="H4" s="41">
        <v>19.55</v>
      </c>
      <c r="I4" s="41">
        <v>14.32</v>
      </c>
      <c r="J4" s="41">
        <f t="shared" ref="J4:J12" si="1">AVERAGE(G4:I4)</f>
        <v>15.373333333333335</v>
      </c>
      <c r="K4" s="41">
        <v>8.7814999999999994</v>
      </c>
      <c r="L4" s="41">
        <v>41.695999999999998</v>
      </c>
      <c r="M4" s="41">
        <v>70.929100000000005</v>
      </c>
      <c r="N4" s="41">
        <f t="shared" ref="N4:N12" si="2">AVERAGE(K4:M4)</f>
        <v>40.468866666666663</v>
      </c>
      <c r="O4" s="41">
        <v>1.4414</v>
      </c>
      <c r="P4" s="41">
        <v>1.9933000000000001</v>
      </c>
      <c r="Q4" s="41">
        <v>0.48449999999999999</v>
      </c>
      <c r="R4" s="41">
        <f t="shared" ref="R4:R12" si="3">AVERAGE(O4:Q4)</f>
        <v>1.3064000000000002</v>
      </c>
      <c r="S4" s="41">
        <v>0.98</v>
      </c>
      <c r="T4" s="41">
        <v>0.25</v>
      </c>
      <c r="U4" s="41">
        <v>1.27</v>
      </c>
      <c r="V4" s="41">
        <f t="shared" ref="V4:V12" si="4">AVERAGE(S4:U4)</f>
        <v>0.83333333333333337</v>
      </c>
    </row>
    <row r="5" spans="1:22" ht="15.75" x14ac:dyDescent="0.2">
      <c r="A5" s="40" t="s">
        <v>186</v>
      </c>
      <c r="B5" s="41" t="s">
        <v>187</v>
      </c>
      <c r="C5" s="41">
        <v>14.56</v>
      </c>
      <c r="D5" s="41">
        <v>17.25</v>
      </c>
      <c r="E5" s="41">
        <v>18.66</v>
      </c>
      <c r="F5" s="41">
        <f t="shared" si="0"/>
        <v>16.823333333333334</v>
      </c>
      <c r="G5" s="41">
        <v>11.29</v>
      </c>
      <c r="H5" s="41">
        <v>12.38</v>
      </c>
      <c r="I5" s="41">
        <v>25.76</v>
      </c>
      <c r="J5" s="41">
        <f t="shared" si="1"/>
        <v>16.47666666666667</v>
      </c>
      <c r="K5" s="41">
        <v>3.5028000000000001</v>
      </c>
      <c r="L5" s="41">
        <v>11.8795</v>
      </c>
      <c r="M5" s="41">
        <v>43.759500000000003</v>
      </c>
      <c r="N5" s="41">
        <f t="shared" si="2"/>
        <v>19.713933333333333</v>
      </c>
      <c r="O5" s="41">
        <v>23.898099999999999</v>
      </c>
      <c r="P5" s="41">
        <v>24.959299999999999</v>
      </c>
      <c r="Q5" s="41">
        <v>26.081</v>
      </c>
      <c r="R5" s="41">
        <f t="shared" si="3"/>
        <v>24.979466666666667</v>
      </c>
      <c r="S5" s="41">
        <v>1.69</v>
      </c>
      <c r="T5" s="41">
        <v>1.57</v>
      </c>
      <c r="U5" s="41">
        <v>2.89</v>
      </c>
      <c r="V5" s="41">
        <f t="shared" si="4"/>
        <v>2.0500000000000003</v>
      </c>
    </row>
    <row r="6" spans="1:22" ht="15.75" x14ac:dyDescent="0.2">
      <c r="A6" s="40" t="s">
        <v>288</v>
      </c>
      <c r="B6" s="41" t="s">
        <v>289</v>
      </c>
      <c r="C6" s="41">
        <v>0.23</v>
      </c>
      <c r="D6" s="41">
        <v>0.41</v>
      </c>
      <c r="E6" s="41">
        <v>0</v>
      </c>
      <c r="F6" s="41">
        <f t="shared" si="0"/>
        <v>0.21333333333333335</v>
      </c>
      <c r="G6" s="41">
        <v>0</v>
      </c>
      <c r="H6" s="41">
        <v>0</v>
      </c>
      <c r="I6" s="41">
        <v>1.23</v>
      </c>
      <c r="J6" s="41">
        <f t="shared" si="1"/>
        <v>0.41</v>
      </c>
      <c r="K6" s="41">
        <v>1.5294000000000001</v>
      </c>
      <c r="L6" s="41">
        <v>1.1577999999999999</v>
      </c>
      <c r="M6" s="41">
        <v>2.4295</v>
      </c>
      <c r="N6" s="41">
        <f t="shared" si="2"/>
        <v>1.7055666666666667</v>
      </c>
      <c r="O6" s="41">
        <v>0</v>
      </c>
      <c r="P6" s="41">
        <v>0</v>
      </c>
      <c r="Q6" s="41">
        <v>0</v>
      </c>
      <c r="R6" s="41">
        <f t="shared" si="3"/>
        <v>0</v>
      </c>
      <c r="S6" s="41">
        <v>0</v>
      </c>
      <c r="T6" s="41">
        <v>8.6199999999999999E-2</v>
      </c>
      <c r="U6" s="41">
        <v>0</v>
      </c>
      <c r="V6" s="41">
        <f t="shared" si="4"/>
        <v>2.8733333333333333E-2</v>
      </c>
    </row>
    <row r="7" spans="1:22" ht="15.75" x14ac:dyDescent="0.2">
      <c r="A7" s="40" t="s">
        <v>294</v>
      </c>
      <c r="B7" s="41" t="s">
        <v>295</v>
      </c>
      <c r="C7" s="41">
        <v>0</v>
      </c>
      <c r="D7" s="41">
        <v>0</v>
      </c>
      <c r="E7" s="41">
        <v>0</v>
      </c>
      <c r="F7" s="41">
        <f t="shared" si="0"/>
        <v>0</v>
      </c>
      <c r="G7" s="41">
        <v>0</v>
      </c>
      <c r="H7" s="41">
        <v>0</v>
      </c>
      <c r="I7" s="41">
        <v>0</v>
      </c>
      <c r="J7" s="41">
        <f t="shared" si="1"/>
        <v>0</v>
      </c>
      <c r="K7" s="41">
        <v>2.5036</v>
      </c>
      <c r="L7" s="41">
        <v>1.2366999999999999</v>
      </c>
      <c r="M7" s="41">
        <v>1.3454999999999999</v>
      </c>
      <c r="N7" s="41">
        <f t="shared" si="2"/>
        <v>1.6952666666666667</v>
      </c>
      <c r="O7" s="41">
        <v>0</v>
      </c>
      <c r="P7" s="41">
        <v>0</v>
      </c>
      <c r="Q7" s="41">
        <v>0</v>
      </c>
      <c r="R7" s="41">
        <f t="shared" si="3"/>
        <v>0</v>
      </c>
      <c r="S7" s="41">
        <v>0</v>
      </c>
      <c r="T7" s="41">
        <v>0</v>
      </c>
      <c r="U7" s="41">
        <v>0</v>
      </c>
      <c r="V7" s="41">
        <f t="shared" si="4"/>
        <v>0</v>
      </c>
    </row>
    <row r="8" spans="1:22" ht="15.75" x14ac:dyDescent="0.2">
      <c r="A8" s="40" t="s">
        <v>302</v>
      </c>
      <c r="B8" s="41" t="s">
        <v>303</v>
      </c>
      <c r="C8" s="41">
        <v>3.12</v>
      </c>
      <c r="D8" s="41">
        <v>5.89</v>
      </c>
      <c r="E8" s="41">
        <v>4.21</v>
      </c>
      <c r="F8" s="41">
        <f t="shared" si="0"/>
        <v>4.4066666666666663</v>
      </c>
      <c r="G8" s="41">
        <v>4.13</v>
      </c>
      <c r="H8" s="41">
        <v>5.16</v>
      </c>
      <c r="I8" s="41">
        <v>4.79</v>
      </c>
      <c r="J8" s="41">
        <f t="shared" si="1"/>
        <v>4.6933333333333325</v>
      </c>
      <c r="K8" s="41">
        <v>0.3135</v>
      </c>
      <c r="L8" s="41">
        <v>1.5487</v>
      </c>
      <c r="M8" s="41">
        <v>1.4442999999999999</v>
      </c>
      <c r="N8" s="41">
        <f t="shared" si="2"/>
        <v>1.1021666666666665</v>
      </c>
      <c r="O8" s="41">
        <v>0</v>
      </c>
      <c r="P8" s="41">
        <v>0</v>
      </c>
      <c r="Q8" s="41">
        <v>0</v>
      </c>
      <c r="R8" s="41">
        <f t="shared" si="3"/>
        <v>0</v>
      </c>
      <c r="S8" s="41">
        <v>0</v>
      </c>
      <c r="T8" s="41">
        <v>0</v>
      </c>
      <c r="U8" s="41">
        <v>0</v>
      </c>
      <c r="V8" s="41">
        <f t="shared" si="4"/>
        <v>0</v>
      </c>
    </row>
    <row r="9" spans="1:22" ht="15.75" x14ac:dyDescent="0.2">
      <c r="A9" s="40" t="s">
        <v>384</v>
      </c>
      <c r="B9" s="41" t="s">
        <v>385</v>
      </c>
      <c r="C9" s="41">
        <v>0.15</v>
      </c>
      <c r="D9" s="41">
        <v>1.1100000000000001</v>
      </c>
      <c r="E9" s="41">
        <v>1.89</v>
      </c>
      <c r="F9" s="41">
        <f t="shared" si="0"/>
        <v>1.05</v>
      </c>
      <c r="G9" s="41">
        <v>4.38</v>
      </c>
      <c r="H9" s="41">
        <v>5.31</v>
      </c>
      <c r="I9" s="41">
        <v>5.38</v>
      </c>
      <c r="J9" s="41">
        <f t="shared" si="1"/>
        <v>5.0233333333333334</v>
      </c>
      <c r="K9" s="41">
        <v>3.6379999999999999</v>
      </c>
      <c r="L9" s="41">
        <v>7.3037000000000001</v>
      </c>
      <c r="M9" s="41">
        <v>7.0125000000000002</v>
      </c>
      <c r="N9" s="41">
        <f t="shared" si="2"/>
        <v>5.9847333333333337</v>
      </c>
      <c r="O9" s="41">
        <v>0.25950000000000001</v>
      </c>
      <c r="P9" s="41">
        <v>5.2699999999999997E-2</v>
      </c>
      <c r="Q9" s="41">
        <v>9.4500000000000001E-2</v>
      </c>
      <c r="R9" s="41">
        <f t="shared" si="3"/>
        <v>0.1355666666666667</v>
      </c>
      <c r="S9" s="41">
        <v>0.05</v>
      </c>
      <c r="T9" s="41">
        <v>0</v>
      </c>
      <c r="U9" s="41">
        <v>7.0000000000000007E-2</v>
      </c>
      <c r="V9" s="41">
        <f t="shared" si="4"/>
        <v>0.04</v>
      </c>
    </row>
    <row r="10" spans="1:22" ht="15.75" x14ac:dyDescent="0.2">
      <c r="A10" s="40" t="s">
        <v>406</v>
      </c>
      <c r="B10" s="41" t="s">
        <v>407</v>
      </c>
      <c r="C10" s="41">
        <v>0</v>
      </c>
      <c r="D10" s="41">
        <v>0</v>
      </c>
      <c r="E10" s="41">
        <v>0</v>
      </c>
      <c r="F10" s="41">
        <f t="shared" si="0"/>
        <v>0</v>
      </c>
      <c r="G10" s="41">
        <v>30.12</v>
      </c>
      <c r="H10" s="41">
        <v>18.96</v>
      </c>
      <c r="I10" s="41">
        <v>20.51</v>
      </c>
      <c r="J10" s="41">
        <f t="shared" si="1"/>
        <v>23.196666666666669</v>
      </c>
      <c r="K10" s="41">
        <v>0</v>
      </c>
      <c r="L10" s="41">
        <v>5.7500000000000002E-2</v>
      </c>
      <c r="M10" s="41">
        <v>0.1608</v>
      </c>
      <c r="N10" s="41">
        <f t="shared" si="2"/>
        <v>7.276666666666666E-2</v>
      </c>
      <c r="O10" s="41">
        <v>0.46060000000000001</v>
      </c>
      <c r="P10" s="41">
        <v>0</v>
      </c>
      <c r="Q10" s="41">
        <v>0</v>
      </c>
      <c r="R10" s="41">
        <f t="shared" si="3"/>
        <v>0.15353333333333333</v>
      </c>
      <c r="S10" s="41">
        <v>0.11</v>
      </c>
      <c r="T10" s="41">
        <v>0.14000000000000001</v>
      </c>
      <c r="U10" s="41">
        <v>0.18</v>
      </c>
      <c r="V10" s="41">
        <f t="shared" si="4"/>
        <v>0.14333333333333334</v>
      </c>
    </row>
    <row r="11" spans="1:22" ht="15.75" x14ac:dyDescent="0.2">
      <c r="A11" s="40" t="s">
        <v>464</v>
      </c>
      <c r="B11" s="41" t="s">
        <v>465</v>
      </c>
      <c r="C11" s="41">
        <v>0</v>
      </c>
      <c r="D11" s="41">
        <v>0.09</v>
      </c>
      <c r="E11" s="41">
        <v>0.18</v>
      </c>
      <c r="F11" s="41">
        <f t="shared" si="0"/>
        <v>9.0000000000000011E-2</v>
      </c>
      <c r="G11" s="41">
        <v>0</v>
      </c>
      <c r="H11" s="41">
        <v>0</v>
      </c>
      <c r="I11" s="41">
        <v>0</v>
      </c>
      <c r="J11" s="41">
        <f t="shared" si="1"/>
        <v>0</v>
      </c>
      <c r="K11" s="41">
        <v>482.85910000000001</v>
      </c>
      <c r="L11" s="41">
        <v>838.34950000000003</v>
      </c>
      <c r="M11" s="41">
        <v>702.72479999999996</v>
      </c>
      <c r="N11" s="41">
        <f t="shared" si="2"/>
        <v>674.64446666666663</v>
      </c>
      <c r="O11" s="41">
        <v>0</v>
      </c>
      <c r="P11" s="41">
        <v>0.19570000000000001</v>
      </c>
      <c r="Q11" s="41">
        <v>0</v>
      </c>
      <c r="R11" s="41">
        <f t="shared" si="3"/>
        <v>6.5233333333333338E-2</v>
      </c>
      <c r="S11" s="41">
        <v>0.11</v>
      </c>
      <c r="T11" s="41">
        <v>0.18</v>
      </c>
      <c r="U11" s="41">
        <v>0.16</v>
      </c>
      <c r="V11" s="41">
        <f t="shared" si="4"/>
        <v>0.15</v>
      </c>
    </row>
    <row r="12" spans="1:22" ht="15.75" x14ac:dyDescent="0.2">
      <c r="A12" s="62" t="s">
        <v>478</v>
      </c>
      <c r="B12" s="63" t="s">
        <v>479</v>
      </c>
      <c r="C12" s="63">
        <v>2.37</v>
      </c>
      <c r="D12" s="63">
        <v>2.54</v>
      </c>
      <c r="E12" s="63">
        <v>3.29</v>
      </c>
      <c r="F12" s="63">
        <f t="shared" si="0"/>
        <v>2.7333333333333329</v>
      </c>
      <c r="G12" s="63">
        <v>48.65</v>
      </c>
      <c r="H12" s="63">
        <v>50.29</v>
      </c>
      <c r="I12" s="63">
        <v>85.34</v>
      </c>
      <c r="J12" s="63">
        <f t="shared" si="1"/>
        <v>61.426666666666669</v>
      </c>
      <c r="K12" s="63">
        <v>1.9945999999999999</v>
      </c>
      <c r="L12" s="63">
        <v>1.0218</v>
      </c>
      <c r="M12" s="63">
        <v>3.8795999999999999</v>
      </c>
      <c r="N12" s="63">
        <f t="shared" si="2"/>
        <v>2.2986666666666666</v>
      </c>
      <c r="O12" s="63">
        <v>1.5790999999999999</v>
      </c>
      <c r="P12" s="63">
        <v>0.80189999999999995</v>
      </c>
      <c r="Q12" s="63">
        <v>1.0223</v>
      </c>
      <c r="R12" s="63">
        <f t="shared" si="3"/>
        <v>1.1344333333333332</v>
      </c>
      <c r="S12" s="63">
        <v>0.49</v>
      </c>
      <c r="T12" s="63">
        <v>0.86</v>
      </c>
      <c r="U12" s="63">
        <v>1.87</v>
      </c>
      <c r="V12" s="63">
        <f t="shared" si="4"/>
        <v>1.0733333333333335</v>
      </c>
    </row>
  </sheetData>
  <mergeCells count="1">
    <mergeCell ref="A1:V1"/>
  </mergeCells>
  <phoneticPr fontId="2" type="noConversion"/>
  <conditionalFormatting sqref="B2:B3">
    <cfRule type="duplicateValues" dxfId="39" priority="1"/>
    <cfRule type="duplicateValues" priority="2"/>
  </conditionalFormatting>
  <conditionalFormatting sqref="B3 A2:B2">
    <cfRule type="duplicateValues" dxfId="38" priority="3"/>
    <cfRule type="duplicateValues" dxfId="37" priority="4"/>
    <cfRule type="duplicateValues" dxfId="36" priority="5"/>
  </conditionalFormatting>
  <conditionalFormatting sqref="B4">
    <cfRule type="duplicateValues" dxfId="35" priority="6"/>
    <cfRule type="duplicateValues" dxfId="34" priority="7"/>
    <cfRule type="duplicateValues" dxfId="33" priority="8"/>
    <cfRule type="duplicateValues" dxfId="32" priority="9"/>
    <cfRule type="duplicateValues" priority="10"/>
  </conditionalFormatting>
  <conditionalFormatting sqref="B5">
    <cfRule type="duplicateValues" dxfId="31" priority="11"/>
    <cfRule type="duplicateValues" dxfId="30" priority="12"/>
    <cfRule type="duplicateValues" dxfId="29" priority="13"/>
    <cfRule type="duplicateValues" dxfId="28" priority="14"/>
    <cfRule type="duplicateValues" priority="15"/>
  </conditionalFormatting>
  <conditionalFormatting sqref="B6">
    <cfRule type="duplicateValues" dxfId="27" priority="16"/>
    <cfRule type="duplicateValues" dxfId="26" priority="17"/>
    <cfRule type="duplicateValues" dxfId="25" priority="18"/>
    <cfRule type="duplicateValues" dxfId="24" priority="19"/>
    <cfRule type="duplicateValues" priority="20"/>
  </conditionalFormatting>
  <conditionalFormatting sqref="B7">
    <cfRule type="duplicateValues" dxfId="23" priority="21"/>
    <cfRule type="duplicateValues" dxfId="22" priority="22"/>
    <cfRule type="duplicateValues" dxfId="21" priority="23"/>
    <cfRule type="duplicateValues" dxfId="20" priority="24"/>
    <cfRule type="duplicateValues" priority="25"/>
  </conditionalFormatting>
  <conditionalFormatting sqref="B8">
    <cfRule type="duplicateValues" dxfId="19" priority="26"/>
    <cfRule type="duplicateValues" dxfId="18" priority="27"/>
    <cfRule type="duplicateValues" dxfId="17" priority="28"/>
    <cfRule type="duplicateValues" dxfId="16" priority="29"/>
    <cfRule type="duplicateValues" priority="30"/>
  </conditionalFormatting>
  <conditionalFormatting sqref="B9">
    <cfRule type="duplicateValues" dxfId="15" priority="31"/>
    <cfRule type="duplicateValues" dxfId="14" priority="32"/>
    <cfRule type="duplicateValues" dxfId="13" priority="33"/>
    <cfRule type="duplicateValues" dxfId="12" priority="34"/>
    <cfRule type="duplicateValues" priority="35"/>
  </conditionalFormatting>
  <conditionalFormatting sqref="B10">
    <cfRule type="duplicateValues" dxfId="11" priority="36"/>
    <cfRule type="duplicateValues" dxfId="10" priority="37"/>
    <cfRule type="duplicateValues" dxfId="9" priority="38"/>
    <cfRule type="duplicateValues" dxfId="8" priority="39"/>
    <cfRule type="duplicateValues" priority="40"/>
  </conditionalFormatting>
  <conditionalFormatting sqref="B11">
    <cfRule type="duplicateValues" dxfId="7" priority="41"/>
    <cfRule type="duplicateValues" dxfId="6" priority="42"/>
    <cfRule type="duplicateValues" dxfId="5" priority="43"/>
    <cfRule type="duplicateValues" dxfId="4" priority="44"/>
    <cfRule type="duplicateValues" priority="45"/>
  </conditionalFormatting>
  <conditionalFormatting sqref="B12">
    <cfRule type="duplicateValues" dxfId="3" priority="46"/>
    <cfRule type="duplicateValues" dxfId="2" priority="47"/>
    <cfRule type="duplicateValues" dxfId="1" priority="48"/>
    <cfRule type="duplicateValues" dxfId="0" priority="49"/>
    <cfRule type="duplicateValues" priority="50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E35405-0455-41FF-B6D8-7FDAFDF8FEE1}">
  <dimension ref="A1:C8"/>
  <sheetViews>
    <sheetView workbookViewId="0">
      <selection activeCell="B21" sqref="B21"/>
    </sheetView>
  </sheetViews>
  <sheetFormatPr defaultRowHeight="14.25" x14ac:dyDescent="0.2"/>
  <cols>
    <col min="1" max="1" width="25" customWidth="1"/>
    <col min="2" max="2" width="32.375" customWidth="1"/>
    <col min="3" max="3" width="57.375" customWidth="1"/>
  </cols>
  <sheetData>
    <row r="1" spans="1:3" ht="24.6" customHeight="1" x14ac:dyDescent="0.2">
      <c r="A1" s="44" t="s">
        <v>8</v>
      </c>
      <c r="B1" s="44"/>
      <c r="C1" s="44"/>
    </row>
    <row r="2" spans="1:3" ht="21" customHeight="1" x14ac:dyDescent="0.2">
      <c r="A2" s="5" t="s">
        <v>9</v>
      </c>
      <c r="B2" s="5"/>
      <c r="C2" s="6"/>
    </row>
    <row r="3" spans="1:3" ht="15" x14ac:dyDescent="0.2">
      <c r="A3" s="7" t="s">
        <v>10</v>
      </c>
      <c r="B3" s="46">
        <v>51357541620</v>
      </c>
      <c r="C3" s="46"/>
    </row>
    <row r="4" spans="1:3" ht="15" x14ac:dyDescent="0.2">
      <c r="A4" s="7" t="s">
        <v>11</v>
      </c>
      <c r="B4" s="8">
        <v>21975572423</v>
      </c>
      <c r="C4" s="8">
        <v>29381969197</v>
      </c>
    </row>
    <row r="5" spans="1:3" ht="15" x14ac:dyDescent="0.2">
      <c r="A5" s="7" t="s">
        <v>12</v>
      </c>
      <c r="B5" s="8">
        <v>1313636</v>
      </c>
      <c r="C5" s="8">
        <v>1960516</v>
      </c>
    </row>
    <row r="6" spans="1:3" ht="15" x14ac:dyDescent="0.2">
      <c r="A6" s="7" t="s">
        <v>13</v>
      </c>
      <c r="B6" s="8">
        <v>50582</v>
      </c>
      <c r="C6" s="8">
        <v>51010</v>
      </c>
    </row>
    <row r="7" spans="1:3" ht="15" x14ac:dyDescent="0.2">
      <c r="A7" s="7" t="s">
        <v>14</v>
      </c>
      <c r="B7" s="8">
        <v>16728</v>
      </c>
      <c r="C7" s="8">
        <v>14986</v>
      </c>
    </row>
    <row r="8" spans="1:3" ht="15" x14ac:dyDescent="0.2">
      <c r="A8" s="9" t="s">
        <v>15</v>
      </c>
      <c r="B8" s="10">
        <v>17513</v>
      </c>
      <c r="C8" s="10">
        <v>15706</v>
      </c>
    </row>
  </sheetData>
  <mergeCells count="2">
    <mergeCell ref="A1:C1"/>
    <mergeCell ref="B3:C3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38EDA7-C95D-4F96-A6F5-3A2593AE5696}">
  <dimension ref="A1:B9"/>
  <sheetViews>
    <sheetView workbookViewId="0">
      <selection activeCell="A13" sqref="A13"/>
    </sheetView>
  </sheetViews>
  <sheetFormatPr defaultRowHeight="14.25" x14ac:dyDescent="0.2"/>
  <cols>
    <col min="1" max="1" width="42.125" customWidth="1"/>
    <col min="2" max="2" width="74.125" customWidth="1"/>
  </cols>
  <sheetData>
    <row r="1" spans="1:2" ht="22.15" customHeight="1" x14ac:dyDescent="0.2">
      <c r="A1" s="47" t="s">
        <v>16</v>
      </c>
      <c r="B1" s="47"/>
    </row>
    <row r="2" spans="1:2" ht="30" customHeight="1" x14ac:dyDescent="0.2">
      <c r="A2" s="5" t="s">
        <v>9</v>
      </c>
      <c r="B2" s="5"/>
    </row>
    <row r="3" spans="1:2" ht="15" x14ac:dyDescent="0.2">
      <c r="A3" s="7" t="s">
        <v>17</v>
      </c>
      <c r="B3" s="12">
        <v>51096298722</v>
      </c>
    </row>
    <row r="4" spans="1:2" ht="15" x14ac:dyDescent="0.2">
      <c r="A4" s="7" t="s">
        <v>18</v>
      </c>
      <c r="B4" s="12">
        <v>73299.199999999997</v>
      </c>
    </row>
    <row r="5" spans="1:2" ht="15" x14ac:dyDescent="0.2">
      <c r="A5" s="7" t="s">
        <v>19</v>
      </c>
      <c r="B5" s="12">
        <v>697092</v>
      </c>
    </row>
    <row r="6" spans="1:2" ht="15" x14ac:dyDescent="0.2">
      <c r="A6" s="7" t="s">
        <v>20</v>
      </c>
      <c r="B6" s="12">
        <v>80000</v>
      </c>
    </row>
    <row r="7" spans="1:2" ht="15" x14ac:dyDescent="0.2">
      <c r="A7" s="7" t="s">
        <v>21</v>
      </c>
      <c r="B7" s="7">
        <v>9.9</v>
      </c>
    </row>
    <row r="8" spans="1:2" ht="15" x14ac:dyDescent="0.2">
      <c r="A8" s="7" t="s">
        <v>22</v>
      </c>
      <c r="B8" s="13">
        <v>0.878</v>
      </c>
    </row>
    <row r="9" spans="1:2" ht="15" x14ac:dyDescent="0.2">
      <c r="A9" s="9" t="s">
        <v>23</v>
      </c>
      <c r="B9" s="14">
        <v>0.53900000000000003</v>
      </c>
    </row>
  </sheetData>
  <mergeCells count="1">
    <mergeCell ref="A1:B1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27AE3E-23AF-442A-85CD-50BD23D6EC7E}">
  <dimension ref="A1:C18"/>
  <sheetViews>
    <sheetView workbookViewId="0">
      <selection activeCell="I12" sqref="I12"/>
    </sheetView>
  </sheetViews>
  <sheetFormatPr defaultRowHeight="14.25" x14ac:dyDescent="0.2"/>
  <cols>
    <col min="1" max="1" width="25.375" customWidth="1"/>
    <col min="2" max="2" width="21.25" customWidth="1"/>
    <col min="3" max="3" width="61.75" customWidth="1"/>
  </cols>
  <sheetData>
    <row r="1" spans="1:3" ht="27" customHeight="1" x14ac:dyDescent="0.2">
      <c r="A1" s="44" t="s">
        <v>24</v>
      </c>
      <c r="B1" s="44"/>
      <c r="C1" s="44"/>
    </row>
    <row r="2" spans="1:3" x14ac:dyDescent="0.2">
      <c r="A2" s="49" t="s">
        <v>25</v>
      </c>
      <c r="B2" s="49" t="s">
        <v>26</v>
      </c>
      <c r="C2" s="49"/>
    </row>
    <row r="3" spans="1:3" ht="19.149999999999999" customHeight="1" x14ac:dyDescent="0.2">
      <c r="A3" s="47"/>
      <c r="B3" s="11" t="s">
        <v>27</v>
      </c>
      <c r="C3" s="11" t="s">
        <v>28</v>
      </c>
    </row>
    <row r="4" spans="1:3" ht="15" x14ac:dyDescent="0.2">
      <c r="A4" s="15" t="s">
        <v>29</v>
      </c>
      <c r="B4" s="16">
        <v>1</v>
      </c>
      <c r="C4" s="16">
        <v>112129185</v>
      </c>
    </row>
    <row r="5" spans="1:3" ht="15" x14ac:dyDescent="0.2">
      <c r="A5" s="15" t="s">
        <v>30</v>
      </c>
      <c r="B5" s="16">
        <v>1</v>
      </c>
      <c r="C5" s="16">
        <v>80158589</v>
      </c>
    </row>
    <row r="6" spans="1:3" ht="15" x14ac:dyDescent="0.2">
      <c r="A6" s="15" t="s">
        <v>31</v>
      </c>
      <c r="B6" s="16">
        <v>1</v>
      </c>
      <c r="C6" s="16">
        <v>101702382</v>
      </c>
    </row>
    <row r="7" spans="1:3" ht="15" x14ac:dyDescent="0.2">
      <c r="A7" s="15" t="s">
        <v>32</v>
      </c>
      <c r="B7" s="16">
        <v>1</v>
      </c>
      <c r="C7" s="16">
        <v>84528970</v>
      </c>
    </row>
    <row r="8" spans="1:3" ht="15" x14ac:dyDescent="0.2">
      <c r="A8" s="15" t="s">
        <v>33</v>
      </c>
      <c r="B8" s="16">
        <v>5</v>
      </c>
      <c r="C8" s="16">
        <v>87243272</v>
      </c>
    </row>
    <row r="9" spans="1:3" ht="15" x14ac:dyDescent="0.2">
      <c r="A9" s="15" t="s">
        <v>34</v>
      </c>
      <c r="B9" s="16">
        <v>1</v>
      </c>
      <c r="C9" s="16">
        <v>96087328</v>
      </c>
    </row>
    <row r="10" spans="1:3" ht="15" x14ac:dyDescent="0.2">
      <c r="A10" s="15" t="s">
        <v>35</v>
      </c>
      <c r="B10" s="16">
        <v>1</v>
      </c>
      <c r="C10" s="16">
        <v>113907656</v>
      </c>
    </row>
    <row r="11" spans="1:3" ht="15" x14ac:dyDescent="0.2">
      <c r="A11" s="15" t="s">
        <v>36</v>
      </c>
      <c r="B11" s="16">
        <v>1</v>
      </c>
      <c r="C11" s="16">
        <v>94062526</v>
      </c>
    </row>
    <row r="12" spans="1:3" ht="15" x14ac:dyDescent="0.2">
      <c r="A12" s="15" t="s">
        <v>37</v>
      </c>
      <c r="B12" s="16">
        <v>1</v>
      </c>
      <c r="C12" s="16">
        <v>96157599</v>
      </c>
    </row>
    <row r="13" spans="1:3" ht="15" x14ac:dyDescent="0.2">
      <c r="A13" s="15" t="s">
        <v>38</v>
      </c>
      <c r="B13" s="16">
        <v>1</v>
      </c>
      <c r="C13" s="16">
        <v>88391905</v>
      </c>
    </row>
    <row r="14" spans="1:3" ht="15" x14ac:dyDescent="0.2">
      <c r="A14" s="15" t="s">
        <v>39</v>
      </c>
      <c r="B14" s="16">
        <v>1</v>
      </c>
      <c r="C14" s="16">
        <v>106930278</v>
      </c>
    </row>
    <row r="15" spans="1:3" ht="15" x14ac:dyDescent="0.2">
      <c r="A15" s="15" t="s">
        <v>40</v>
      </c>
      <c r="B15" s="16">
        <v>1</v>
      </c>
      <c r="C15" s="16">
        <v>77364985</v>
      </c>
    </row>
    <row r="16" spans="1:3" ht="15" x14ac:dyDescent="0.2">
      <c r="A16" s="15" t="s">
        <v>41</v>
      </c>
      <c r="B16" s="50">
        <f>SUM(C4:C15)</f>
        <v>1138664675</v>
      </c>
      <c r="C16" s="50"/>
    </row>
    <row r="17" spans="1:3" ht="15" x14ac:dyDescent="0.2">
      <c r="A17" s="15" t="s">
        <v>42</v>
      </c>
      <c r="B17" s="50">
        <v>1161120219</v>
      </c>
      <c r="C17" s="50"/>
    </row>
    <row r="18" spans="1:3" ht="15" x14ac:dyDescent="0.2">
      <c r="A18" s="17" t="s">
        <v>43</v>
      </c>
      <c r="B18" s="48">
        <v>0.98070000000000002</v>
      </c>
      <c r="C18" s="48"/>
    </row>
  </sheetData>
  <mergeCells count="6">
    <mergeCell ref="B18:C18"/>
    <mergeCell ref="A1:C1"/>
    <mergeCell ref="A2:A3"/>
    <mergeCell ref="B2:C2"/>
    <mergeCell ref="B16:C16"/>
    <mergeCell ref="B17:C17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96ADEB-AF2C-41AE-9D73-07C00921E5E3}">
  <dimension ref="A1:B7"/>
  <sheetViews>
    <sheetView workbookViewId="0">
      <selection activeCell="A16" sqref="A16"/>
    </sheetView>
  </sheetViews>
  <sheetFormatPr defaultRowHeight="14.25" x14ac:dyDescent="0.2"/>
  <cols>
    <col min="1" max="1" width="57.125" customWidth="1"/>
    <col min="2" max="2" width="43.375" customWidth="1"/>
  </cols>
  <sheetData>
    <row r="1" spans="1:2" ht="22.15" customHeight="1" x14ac:dyDescent="0.2">
      <c r="A1" s="47" t="s">
        <v>44</v>
      </c>
      <c r="B1" s="47"/>
    </row>
    <row r="2" spans="1:2" ht="28.9" customHeight="1" x14ac:dyDescent="0.2">
      <c r="A2" s="11" t="s">
        <v>9</v>
      </c>
      <c r="B2" s="11" t="s">
        <v>45</v>
      </c>
    </row>
    <row r="3" spans="1:2" ht="20.45" customHeight="1" x14ac:dyDescent="0.2">
      <c r="A3" s="15" t="s">
        <v>46</v>
      </c>
      <c r="B3" s="19">
        <v>0.995</v>
      </c>
    </row>
    <row r="4" spans="1:2" ht="21" customHeight="1" x14ac:dyDescent="0.2">
      <c r="A4" s="15" t="s">
        <v>47</v>
      </c>
      <c r="B4" s="19">
        <v>0.97799999999999998</v>
      </c>
    </row>
    <row r="5" spans="1:2" ht="18.600000000000001" customHeight="1" x14ac:dyDescent="0.2">
      <c r="A5" s="15" t="s">
        <v>48</v>
      </c>
      <c r="B5" s="19">
        <v>1.7000000000000001E-2</v>
      </c>
    </row>
    <row r="6" spans="1:2" ht="18" customHeight="1" x14ac:dyDescent="0.2">
      <c r="A6" s="15" t="s">
        <v>49</v>
      </c>
      <c r="B6" s="19">
        <v>3.0000000000000001E-3</v>
      </c>
    </row>
    <row r="7" spans="1:2" ht="15" x14ac:dyDescent="0.2">
      <c r="A7" s="17" t="s">
        <v>50</v>
      </c>
      <c r="B7" s="18">
        <v>2E-3</v>
      </c>
    </row>
  </sheetData>
  <mergeCells count="1">
    <mergeCell ref="A1:B1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783DA8-4E6B-40F5-879D-AC6D5038ED6A}">
  <dimension ref="A1:G14"/>
  <sheetViews>
    <sheetView workbookViewId="0">
      <selection sqref="A1:G1"/>
    </sheetView>
  </sheetViews>
  <sheetFormatPr defaultRowHeight="14.25" x14ac:dyDescent="0.2"/>
  <cols>
    <col min="1" max="1" width="24" customWidth="1"/>
    <col min="2" max="2" width="20.75" customWidth="1"/>
    <col min="3" max="5" width="28.5" customWidth="1"/>
    <col min="6" max="6" width="22.375" customWidth="1"/>
    <col min="7" max="7" width="19.875" customWidth="1"/>
  </cols>
  <sheetData>
    <row r="1" spans="1:7" ht="24.6" customHeight="1" x14ac:dyDescent="0.2">
      <c r="A1" s="47" t="s">
        <v>51</v>
      </c>
      <c r="B1" s="47"/>
      <c r="C1" s="47"/>
      <c r="D1" s="47"/>
      <c r="E1" s="47"/>
      <c r="F1" s="47"/>
      <c r="G1" s="47"/>
    </row>
    <row r="2" spans="1:7" ht="25.9" customHeight="1" x14ac:dyDescent="0.2">
      <c r="A2" s="20" t="s">
        <v>52</v>
      </c>
      <c r="B2" s="20" t="s">
        <v>53</v>
      </c>
      <c r="C2" s="20" t="s">
        <v>54</v>
      </c>
      <c r="D2" s="20" t="s">
        <v>55</v>
      </c>
      <c r="E2" s="20" t="s">
        <v>56</v>
      </c>
      <c r="F2" s="20" t="s">
        <v>57</v>
      </c>
      <c r="G2" s="20" t="s">
        <v>58</v>
      </c>
    </row>
    <row r="3" spans="1:7" ht="15" x14ac:dyDescent="0.2">
      <c r="A3" s="15" t="s">
        <v>29</v>
      </c>
      <c r="B3" s="15">
        <v>112129185</v>
      </c>
      <c r="C3" s="15">
        <v>81576959</v>
      </c>
      <c r="D3" s="15">
        <v>84254668</v>
      </c>
      <c r="E3" s="15">
        <v>2677710</v>
      </c>
      <c r="F3" s="15">
        <v>55795</v>
      </c>
      <c r="G3" s="19">
        <v>2.0799999999999999E-2</v>
      </c>
    </row>
    <row r="4" spans="1:7" ht="15" x14ac:dyDescent="0.2">
      <c r="A4" s="15" t="s">
        <v>30</v>
      </c>
      <c r="B4" s="15">
        <v>80158589</v>
      </c>
      <c r="C4" s="15">
        <v>21532707</v>
      </c>
      <c r="D4" s="15">
        <v>22436927</v>
      </c>
      <c r="E4" s="15">
        <v>904221</v>
      </c>
      <c r="F4" s="15">
        <v>17961</v>
      </c>
      <c r="G4" s="19">
        <v>1.9900000000000001E-2</v>
      </c>
    </row>
    <row r="5" spans="1:7" ht="15" x14ac:dyDescent="0.2">
      <c r="A5" s="15" t="s">
        <v>31</v>
      </c>
      <c r="B5" s="15">
        <v>101702382</v>
      </c>
      <c r="C5" s="15">
        <v>48011801</v>
      </c>
      <c r="D5" s="15">
        <v>50256728</v>
      </c>
      <c r="E5" s="15">
        <v>2244928</v>
      </c>
      <c r="F5" s="15">
        <v>44762</v>
      </c>
      <c r="G5" s="19">
        <v>1.9900000000000001E-2</v>
      </c>
    </row>
    <row r="6" spans="1:7" ht="15" x14ac:dyDescent="0.2">
      <c r="A6" s="15" t="s">
        <v>32</v>
      </c>
      <c r="B6" s="15">
        <v>84528970</v>
      </c>
      <c r="C6" s="15">
        <v>22803929</v>
      </c>
      <c r="D6" s="15">
        <v>23437882</v>
      </c>
      <c r="E6" s="15">
        <v>633954</v>
      </c>
      <c r="F6" s="15">
        <v>5754</v>
      </c>
      <c r="G6" s="19">
        <v>9.1000000000000004E-3</v>
      </c>
    </row>
    <row r="7" spans="1:7" ht="15" x14ac:dyDescent="0.2">
      <c r="A7" s="15" t="s">
        <v>33</v>
      </c>
      <c r="B7" s="15">
        <v>87243272</v>
      </c>
      <c r="C7" s="15">
        <v>42198980</v>
      </c>
      <c r="D7" s="15">
        <v>44328454</v>
      </c>
      <c r="E7" s="15">
        <v>2129475</v>
      </c>
      <c r="F7" s="15">
        <v>36194</v>
      </c>
      <c r="G7" s="19">
        <v>1.7000000000000001E-2</v>
      </c>
    </row>
    <row r="8" spans="1:7" ht="15" x14ac:dyDescent="0.2">
      <c r="A8" s="15" t="s">
        <v>34</v>
      </c>
      <c r="B8" s="15">
        <v>96087328</v>
      </c>
      <c r="C8" s="15">
        <v>22700711</v>
      </c>
      <c r="D8" s="15">
        <v>25113025</v>
      </c>
      <c r="E8" s="15">
        <v>2412315</v>
      </c>
      <c r="F8" s="15">
        <v>33446</v>
      </c>
      <c r="G8" s="19">
        <v>1.3899999999999999E-2</v>
      </c>
    </row>
    <row r="9" spans="1:7" ht="15" x14ac:dyDescent="0.2">
      <c r="A9" s="15" t="s">
        <v>35</v>
      </c>
      <c r="B9" s="15">
        <v>113907656</v>
      </c>
      <c r="C9" s="15">
        <v>48489123</v>
      </c>
      <c r="D9" s="15">
        <v>49925858</v>
      </c>
      <c r="E9" s="15">
        <v>1436736</v>
      </c>
      <c r="F9" s="15">
        <v>47305</v>
      </c>
      <c r="G9" s="19">
        <v>3.2899999999999999E-2</v>
      </c>
    </row>
    <row r="10" spans="1:7" ht="15" x14ac:dyDescent="0.2">
      <c r="A10" s="15" t="s">
        <v>36</v>
      </c>
      <c r="B10" s="15">
        <v>94062526</v>
      </c>
      <c r="C10" s="15">
        <v>42434387</v>
      </c>
      <c r="D10" s="15">
        <v>45564437</v>
      </c>
      <c r="E10" s="15">
        <v>3130051</v>
      </c>
      <c r="F10" s="15">
        <v>165913</v>
      </c>
      <c r="G10" s="19">
        <v>5.2999999999999999E-2</v>
      </c>
    </row>
    <row r="11" spans="1:7" ht="15" x14ac:dyDescent="0.2">
      <c r="A11" s="15" t="s">
        <v>37</v>
      </c>
      <c r="B11" s="15">
        <v>96157599</v>
      </c>
      <c r="C11" s="15">
        <v>33389888</v>
      </c>
      <c r="D11" s="15">
        <v>34802698</v>
      </c>
      <c r="E11" s="15">
        <v>1412811</v>
      </c>
      <c r="F11" s="15">
        <v>25974</v>
      </c>
      <c r="G11" s="19">
        <v>1.84E-2</v>
      </c>
    </row>
    <row r="12" spans="1:7" ht="15" x14ac:dyDescent="0.2">
      <c r="A12" s="15" t="s">
        <v>38</v>
      </c>
      <c r="B12" s="15">
        <v>88391905</v>
      </c>
      <c r="C12" s="15">
        <v>54810478</v>
      </c>
      <c r="D12" s="15">
        <v>56201777</v>
      </c>
      <c r="E12" s="15">
        <v>1391300</v>
      </c>
      <c r="F12" s="15">
        <v>20612</v>
      </c>
      <c r="G12" s="19">
        <v>1.4800000000000001E-2</v>
      </c>
    </row>
    <row r="13" spans="1:7" ht="15" x14ac:dyDescent="0.2">
      <c r="A13" s="15" t="s">
        <v>39</v>
      </c>
      <c r="B13" s="15">
        <v>106930278</v>
      </c>
      <c r="C13" s="15">
        <v>41443706</v>
      </c>
      <c r="D13" s="15">
        <v>43071044</v>
      </c>
      <c r="E13" s="15">
        <v>1627339</v>
      </c>
      <c r="F13" s="15">
        <v>34348</v>
      </c>
      <c r="G13" s="19">
        <v>2.1100000000000001E-2</v>
      </c>
    </row>
    <row r="14" spans="1:7" ht="15" x14ac:dyDescent="0.2">
      <c r="A14" s="17" t="s">
        <v>40</v>
      </c>
      <c r="B14" s="17">
        <v>77364985</v>
      </c>
      <c r="C14" s="17">
        <v>42180073</v>
      </c>
      <c r="D14" s="17">
        <v>43738583</v>
      </c>
      <c r="E14" s="17">
        <v>1558511</v>
      </c>
      <c r="F14" s="17">
        <v>59101</v>
      </c>
      <c r="G14" s="18">
        <v>3.7900000000000003E-2</v>
      </c>
    </row>
  </sheetData>
  <mergeCells count="1">
    <mergeCell ref="A1:G1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1F6DA4-6403-48F3-846F-9E74B3EC3581}">
  <dimension ref="A1:G10"/>
  <sheetViews>
    <sheetView workbookViewId="0">
      <selection activeCell="D24" sqref="D24"/>
    </sheetView>
  </sheetViews>
  <sheetFormatPr defaultRowHeight="14.25" x14ac:dyDescent="0.2"/>
  <cols>
    <col min="1" max="1" width="24.5" customWidth="1"/>
    <col min="2" max="2" width="19.625" customWidth="1"/>
    <col min="3" max="3" width="21.25" customWidth="1"/>
    <col min="4" max="4" width="22.125" customWidth="1"/>
    <col min="5" max="5" width="17.75" customWidth="1"/>
    <col min="6" max="6" width="18" customWidth="1"/>
    <col min="7" max="7" width="22.25" customWidth="1"/>
  </cols>
  <sheetData>
    <row r="1" spans="1:7" ht="31.9" customHeight="1" x14ac:dyDescent="0.2">
      <c r="A1" s="51" t="s">
        <v>59</v>
      </c>
      <c r="B1" s="51"/>
      <c r="C1" s="51"/>
      <c r="D1" s="51"/>
      <c r="E1" s="51"/>
      <c r="F1" s="51"/>
      <c r="G1" s="51"/>
    </row>
    <row r="2" spans="1:7" ht="21.6" customHeight="1" x14ac:dyDescent="0.2">
      <c r="A2" s="52" t="s">
        <v>60</v>
      </c>
      <c r="B2" s="53" t="s">
        <v>61</v>
      </c>
      <c r="C2" s="53"/>
      <c r="D2" s="53" t="s">
        <v>62</v>
      </c>
      <c r="E2" s="53"/>
      <c r="F2" s="53" t="s">
        <v>63</v>
      </c>
      <c r="G2" s="53"/>
    </row>
    <row r="3" spans="1:7" ht="24" customHeight="1" x14ac:dyDescent="0.2">
      <c r="A3" s="51"/>
      <c r="B3" s="11" t="s">
        <v>64</v>
      </c>
      <c r="C3" s="11" t="s">
        <v>65</v>
      </c>
      <c r="D3" s="11" t="s">
        <v>64</v>
      </c>
      <c r="E3" s="11" t="s">
        <v>65</v>
      </c>
      <c r="F3" s="11" t="s">
        <v>64</v>
      </c>
      <c r="G3" s="11" t="s">
        <v>65</v>
      </c>
    </row>
    <row r="4" spans="1:7" ht="20.45" customHeight="1" x14ac:dyDescent="0.2">
      <c r="A4" s="21" t="s">
        <v>66</v>
      </c>
      <c r="B4" s="16">
        <v>19271508</v>
      </c>
      <c r="C4" s="22">
        <v>1.659734</v>
      </c>
      <c r="D4" s="16">
        <v>112345</v>
      </c>
      <c r="E4" s="22">
        <v>9.6760000000000006E-3</v>
      </c>
      <c r="F4" s="16">
        <v>19326175</v>
      </c>
      <c r="G4" s="22">
        <v>1.664442</v>
      </c>
    </row>
    <row r="5" spans="1:7" ht="15" x14ac:dyDescent="0.2">
      <c r="A5" s="21" t="s">
        <v>67</v>
      </c>
      <c r="B5" s="16">
        <v>11922881</v>
      </c>
      <c r="C5" s="22">
        <v>1.026843</v>
      </c>
      <c r="D5" s="16">
        <v>10064477</v>
      </c>
      <c r="E5" s="22">
        <v>0.86678999999999995</v>
      </c>
      <c r="F5" s="16">
        <v>18312359</v>
      </c>
      <c r="G5" s="22">
        <v>1.5771280000000001</v>
      </c>
    </row>
    <row r="6" spans="1:7" ht="20.45" customHeight="1" x14ac:dyDescent="0.2">
      <c r="A6" s="21" t="s">
        <v>68</v>
      </c>
      <c r="B6" s="16">
        <v>219105</v>
      </c>
      <c r="C6" s="22">
        <v>1.8870000000000001E-2</v>
      </c>
      <c r="D6" s="16">
        <v>0</v>
      </c>
      <c r="E6" s="22">
        <v>0</v>
      </c>
      <c r="F6" s="16">
        <v>219105</v>
      </c>
      <c r="G6" s="22">
        <v>1.8870000000000001E-2</v>
      </c>
    </row>
    <row r="7" spans="1:7" ht="15" x14ac:dyDescent="0.2">
      <c r="A7" s="21" t="s">
        <v>69</v>
      </c>
      <c r="B7" s="16">
        <v>739663751</v>
      </c>
      <c r="C7" s="22">
        <v>63.702576999999998</v>
      </c>
      <c r="D7" s="16">
        <v>203789568</v>
      </c>
      <c r="E7" s="22">
        <v>17.551110999999999</v>
      </c>
      <c r="F7" s="16">
        <v>758174658</v>
      </c>
      <c r="G7" s="22">
        <v>65.296803999999995</v>
      </c>
    </row>
    <row r="8" spans="1:7" ht="22.9" customHeight="1" x14ac:dyDescent="0.2">
      <c r="A8" s="15" t="s">
        <v>70</v>
      </c>
      <c r="B8" s="16">
        <v>146302</v>
      </c>
      <c r="C8" s="22">
        <v>1.26E-2</v>
      </c>
      <c r="D8" s="16">
        <v>0</v>
      </c>
      <c r="E8" s="22">
        <v>0</v>
      </c>
      <c r="F8" s="16">
        <v>146302</v>
      </c>
      <c r="G8" s="22">
        <v>1.26E-2</v>
      </c>
    </row>
    <row r="9" spans="1:7" ht="16.149999999999999" customHeight="1" x14ac:dyDescent="0.2">
      <c r="A9" s="21" t="s">
        <v>71</v>
      </c>
      <c r="B9" s="16">
        <v>25854168</v>
      </c>
      <c r="C9" s="22">
        <v>2.2266569999999999</v>
      </c>
      <c r="D9" s="16">
        <v>0</v>
      </c>
      <c r="E9" s="22">
        <v>0</v>
      </c>
      <c r="F9" s="16">
        <v>25854168</v>
      </c>
      <c r="G9" s="22">
        <v>2.2266569999999999</v>
      </c>
    </row>
    <row r="10" spans="1:7" ht="19.149999999999999" customHeight="1" x14ac:dyDescent="0.2">
      <c r="A10" s="23" t="s">
        <v>72</v>
      </c>
      <c r="B10" s="24">
        <v>786511698</v>
      </c>
      <c r="C10" s="25">
        <v>67.737295000000003</v>
      </c>
      <c r="D10" s="24">
        <v>213957828</v>
      </c>
      <c r="E10" s="25">
        <v>18.426839000000001</v>
      </c>
      <c r="F10" s="24">
        <v>800199486</v>
      </c>
      <c r="G10" s="25">
        <v>68.916138000000004</v>
      </c>
    </row>
  </sheetData>
  <mergeCells count="5">
    <mergeCell ref="A1:G1"/>
    <mergeCell ref="A2:A3"/>
    <mergeCell ref="B2:C2"/>
    <mergeCell ref="D2:E2"/>
    <mergeCell ref="F2:G2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1DB6B6-D9C2-417C-9B33-3A704AF24917}">
  <dimension ref="A1:B15"/>
  <sheetViews>
    <sheetView workbookViewId="0">
      <selection activeCell="B22" sqref="B22"/>
    </sheetView>
  </sheetViews>
  <sheetFormatPr defaultRowHeight="14.25" x14ac:dyDescent="0.2"/>
  <cols>
    <col min="1" max="1" width="12.25" bestFit="1" customWidth="1"/>
    <col min="2" max="2" width="103.875" bestFit="1" customWidth="1"/>
  </cols>
  <sheetData>
    <row r="1" spans="1:2" x14ac:dyDescent="0.2">
      <c r="A1" s="54" t="s">
        <v>595</v>
      </c>
      <c r="B1" s="54"/>
    </row>
    <row r="2" spans="1:2" x14ac:dyDescent="0.2">
      <c r="A2" s="39" t="s">
        <v>593</v>
      </c>
      <c r="B2" s="39" t="s">
        <v>594</v>
      </c>
    </row>
    <row r="4" spans="1:2" ht="15" x14ac:dyDescent="0.2">
      <c r="A4" s="32" t="s">
        <v>569</v>
      </c>
      <c r="B4" s="36" t="s">
        <v>570</v>
      </c>
    </row>
    <row r="5" spans="1:2" ht="15" x14ac:dyDescent="0.2">
      <c r="A5" s="32" t="s">
        <v>571</v>
      </c>
      <c r="B5" s="36" t="s">
        <v>572</v>
      </c>
    </row>
    <row r="6" spans="1:2" ht="15" x14ac:dyDescent="0.2">
      <c r="A6" s="32" t="s">
        <v>573</v>
      </c>
      <c r="B6" s="36" t="s">
        <v>574</v>
      </c>
    </row>
    <row r="7" spans="1:2" ht="15" x14ac:dyDescent="0.2">
      <c r="A7" s="32" t="s">
        <v>575</v>
      </c>
      <c r="B7" s="36" t="s">
        <v>576</v>
      </c>
    </row>
    <row r="8" spans="1:2" ht="15" x14ac:dyDescent="0.2">
      <c r="A8" s="32" t="s">
        <v>577</v>
      </c>
      <c r="B8" s="36" t="s">
        <v>578</v>
      </c>
    </row>
    <row r="9" spans="1:2" ht="15" x14ac:dyDescent="0.2">
      <c r="A9" s="32" t="s">
        <v>579</v>
      </c>
      <c r="B9" s="36" t="s">
        <v>580</v>
      </c>
    </row>
    <row r="10" spans="1:2" ht="15" x14ac:dyDescent="0.2">
      <c r="A10" s="32" t="s">
        <v>581</v>
      </c>
      <c r="B10" s="36" t="s">
        <v>582</v>
      </c>
    </row>
    <row r="11" spans="1:2" ht="15" x14ac:dyDescent="0.2">
      <c r="A11" s="32" t="s">
        <v>583</v>
      </c>
      <c r="B11" s="36" t="s">
        <v>584</v>
      </c>
    </row>
    <row r="12" spans="1:2" ht="15" x14ac:dyDescent="0.2">
      <c r="A12" s="32" t="s">
        <v>585</v>
      </c>
      <c r="B12" s="36" t="s">
        <v>586</v>
      </c>
    </row>
    <row r="13" spans="1:2" ht="15" x14ac:dyDescent="0.2">
      <c r="A13" s="32" t="s">
        <v>587</v>
      </c>
      <c r="B13" s="36" t="s">
        <v>588</v>
      </c>
    </row>
    <row r="14" spans="1:2" ht="15" x14ac:dyDescent="0.2">
      <c r="A14" s="32" t="s">
        <v>589</v>
      </c>
      <c r="B14" s="36" t="s">
        <v>590</v>
      </c>
    </row>
    <row r="15" spans="1:2" ht="15" x14ac:dyDescent="0.2">
      <c r="A15" s="37" t="s">
        <v>591</v>
      </c>
      <c r="B15" s="38" t="s">
        <v>592</v>
      </c>
    </row>
  </sheetData>
  <mergeCells count="1">
    <mergeCell ref="A1:B1"/>
  </mergeCells>
  <phoneticPr fontId="2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6BCFBE-6210-4F97-B774-3D07598FD304}">
  <dimension ref="A1:F8"/>
  <sheetViews>
    <sheetView workbookViewId="0">
      <selection activeCell="C26" sqref="C26"/>
    </sheetView>
  </sheetViews>
  <sheetFormatPr defaultRowHeight="14.25" x14ac:dyDescent="0.2"/>
  <cols>
    <col min="1" max="1" width="29.75" customWidth="1"/>
    <col min="2" max="2" width="27.75" customWidth="1"/>
    <col min="3" max="3" width="28.125" customWidth="1"/>
    <col min="4" max="4" width="27.5" customWidth="1"/>
    <col min="5" max="5" width="18.875" customWidth="1"/>
    <col min="6" max="6" width="24.75" customWidth="1"/>
  </cols>
  <sheetData>
    <row r="1" spans="1:6" ht="29.45" customHeight="1" x14ac:dyDescent="0.2">
      <c r="A1" s="47" t="s">
        <v>600</v>
      </c>
      <c r="B1" s="47"/>
      <c r="C1" s="47"/>
      <c r="D1" s="47"/>
      <c r="E1" s="47"/>
      <c r="F1" s="47"/>
    </row>
    <row r="2" spans="1:6" ht="23.45" customHeight="1" x14ac:dyDescent="0.2">
      <c r="A2" s="20" t="s">
        <v>73</v>
      </c>
      <c r="B2" s="20" t="s">
        <v>7</v>
      </c>
      <c r="C2" s="28" t="s">
        <v>74</v>
      </c>
      <c r="D2" s="28" t="s">
        <v>75</v>
      </c>
      <c r="E2" s="28" t="s">
        <v>76</v>
      </c>
      <c r="F2" s="28" t="s">
        <v>77</v>
      </c>
    </row>
    <row r="3" spans="1:6" ht="15" x14ac:dyDescent="0.2">
      <c r="A3" s="15" t="s">
        <v>78</v>
      </c>
      <c r="B3" s="16">
        <v>35004</v>
      </c>
      <c r="C3" s="16">
        <v>34241</v>
      </c>
      <c r="D3" s="16">
        <v>33827</v>
      </c>
      <c r="E3" s="16">
        <v>61553</v>
      </c>
      <c r="F3" s="16">
        <v>35827</v>
      </c>
    </row>
    <row r="4" spans="1:6" ht="21.6" customHeight="1" x14ac:dyDescent="0.2">
      <c r="A4" s="15" t="s">
        <v>79</v>
      </c>
      <c r="B4" s="15">
        <v>4157.28</v>
      </c>
      <c r="C4" s="15">
        <v>3097.75</v>
      </c>
      <c r="D4" s="15">
        <v>3521.46</v>
      </c>
      <c r="E4" s="15">
        <v>3682.91</v>
      </c>
      <c r="F4" s="15">
        <v>4389.04</v>
      </c>
    </row>
    <row r="5" spans="1:6" ht="15" x14ac:dyDescent="0.2">
      <c r="A5" s="15" t="s">
        <v>80</v>
      </c>
      <c r="B5" s="15">
        <v>1057.22</v>
      </c>
      <c r="C5" s="15">
        <v>1016.58</v>
      </c>
      <c r="D5" s="15">
        <v>1134.3900000000001</v>
      </c>
      <c r="E5" s="15">
        <v>1162.9000000000001</v>
      </c>
      <c r="F5" s="15">
        <v>1092.1600000000001</v>
      </c>
    </row>
    <row r="6" spans="1:6" ht="18" customHeight="1" x14ac:dyDescent="0.2">
      <c r="A6" s="15" t="s">
        <v>81</v>
      </c>
      <c r="B6" s="15">
        <v>4.4400000000000004</v>
      </c>
      <c r="C6" s="15">
        <v>4.53</v>
      </c>
      <c r="D6" s="15">
        <v>4.6100000000000003</v>
      </c>
      <c r="E6" s="15">
        <v>4.71</v>
      </c>
      <c r="F6" s="15">
        <v>4.49</v>
      </c>
    </row>
    <row r="7" spans="1:6" ht="15" x14ac:dyDescent="0.2">
      <c r="A7" s="15" t="s">
        <v>82</v>
      </c>
      <c r="B7" s="15">
        <v>238.28</v>
      </c>
      <c r="C7" s="15">
        <v>224.25</v>
      </c>
      <c r="D7" s="15">
        <v>245.93</v>
      </c>
      <c r="E7" s="15">
        <v>246.67</v>
      </c>
      <c r="F7" s="15">
        <v>243.28</v>
      </c>
    </row>
    <row r="8" spans="1:6" ht="17.45" customHeight="1" x14ac:dyDescent="0.2">
      <c r="A8" s="17" t="s">
        <v>83</v>
      </c>
      <c r="B8" s="17">
        <v>243.28</v>
      </c>
      <c r="C8" s="17">
        <v>589.04</v>
      </c>
      <c r="D8" s="17">
        <v>660.74</v>
      </c>
      <c r="E8" s="17">
        <v>678.43</v>
      </c>
      <c r="F8" s="17">
        <v>944.85</v>
      </c>
    </row>
  </sheetData>
  <mergeCells count="1">
    <mergeCell ref="A1:F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4</vt:i4>
      </vt:variant>
    </vt:vector>
  </HeadingPairs>
  <TitlesOfParts>
    <vt:vector size="14" baseType="lpstr">
      <vt:lpstr>Table S1</vt:lpstr>
      <vt:lpstr>Table S2</vt:lpstr>
      <vt:lpstr>Table S3</vt:lpstr>
      <vt:lpstr>Table S4</vt:lpstr>
      <vt:lpstr>Table S5 </vt:lpstr>
      <vt:lpstr>Table S6</vt:lpstr>
      <vt:lpstr>Table S7</vt:lpstr>
      <vt:lpstr>Table S8</vt:lpstr>
      <vt:lpstr>Table S9</vt:lpstr>
      <vt:lpstr>Table S10 </vt:lpstr>
      <vt:lpstr>Table S11 </vt:lpstr>
      <vt:lpstr>Table S12 </vt:lpstr>
      <vt:lpstr>Table S13</vt:lpstr>
      <vt:lpstr>Table S1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拉拉 付</dc:creator>
  <cp:lastModifiedBy>4276</cp:lastModifiedBy>
  <dcterms:created xsi:type="dcterms:W3CDTF">2025-08-01T11:59:20Z</dcterms:created>
  <dcterms:modified xsi:type="dcterms:W3CDTF">2025-08-28T02:55:40Z</dcterms:modified>
</cp:coreProperties>
</file>